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source data\"/>
    </mc:Choice>
  </mc:AlternateContent>
  <xr:revisionPtr revIDLastSave="0" documentId="13_ncr:1_{7F046FD0-0968-4017-B253-B459D478C8F7}" xr6:coauthVersionLast="36" xr6:coauthVersionMax="36" xr10:uidLastSave="{00000000-0000-0000-0000-000000000000}"/>
  <bookViews>
    <workbookView xWindow="0" yWindow="0" windowWidth="28800" windowHeight="12225" activeTab="1" xr2:uid="{E104F83E-4291-409F-8F1F-3D929384A9A5}"/>
  </bookViews>
  <sheets>
    <sheet name="metadata" sheetId="1" r:id="rId1"/>
    <sheet name="dataset EV4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J3" i="2"/>
  <c r="N3" i="2"/>
  <c r="T3" i="2"/>
  <c r="D4" i="2"/>
  <c r="J4" i="2"/>
  <c r="N4" i="2"/>
  <c r="T4" i="2"/>
  <c r="D5" i="2"/>
  <c r="J5" i="2"/>
  <c r="N5" i="2"/>
  <c r="T5" i="2"/>
  <c r="D6" i="2"/>
  <c r="J6" i="2"/>
  <c r="N6" i="2"/>
  <c r="T6" i="2"/>
  <c r="D7" i="2"/>
  <c r="J7" i="2"/>
  <c r="N7" i="2"/>
  <c r="T7" i="2"/>
  <c r="D8" i="2"/>
  <c r="J8" i="2"/>
  <c r="N8" i="2"/>
  <c r="T8" i="2"/>
  <c r="D9" i="2"/>
  <c r="J9" i="2"/>
  <c r="N9" i="2"/>
  <c r="T9" i="2"/>
  <c r="D10" i="2"/>
  <c r="J10" i="2"/>
  <c r="N10" i="2"/>
  <c r="T10" i="2"/>
  <c r="D11" i="2"/>
  <c r="J11" i="2"/>
  <c r="N11" i="2"/>
  <c r="T11" i="2"/>
  <c r="D12" i="2"/>
  <c r="J12" i="2"/>
  <c r="N12" i="2"/>
  <c r="T12" i="2"/>
  <c r="D13" i="2"/>
  <c r="J13" i="2"/>
  <c r="N13" i="2"/>
  <c r="T13" i="2"/>
  <c r="D14" i="2"/>
  <c r="J14" i="2"/>
  <c r="N14" i="2"/>
  <c r="T14" i="2"/>
  <c r="D15" i="2"/>
  <c r="J15" i="2"/>
  <c r="N15" i="2"/>
  <c r="T15" i="2"/>
  <c r="D16" i="2"/>
  <c r="J16" i="2"/>
  <c r="N16" i="2"/>
  <c r="T16" i="2"/>
  <c r="D17" i="2"/>
  <c r="J17" i="2"/>
  <c r="N17" i="2"/>
  <c r="T17" i="2"/>
  <c r="D18" i="2"/>
  <c r="J18" i="2"/>
  <c r="N18" i="2"/>
  <c r="T18" i="2"/>
  <c r="D19" i="2"/>
  <c r="J19" i="2"/>
  <c r="N19" i="2"/>
  <c r="T19" i="2"/>
  <c r="D20" i="2"/>
  <c r="J20" i="2"/>
  <c r="N20" i="2"/>
  <c r="T20" i="2"/>
  <c r="D21" i="2"/>
  <c r="J21" i="2"/>
  <c r="N21" i="2"/>
  <c r="T21" i="2"/>
  <c r="D22" i="2"/>
  <c r="J22" i="2"/>
  <c r="N22" i="2"/>
  <c r="T22" i="2"/>
  <c r="D23" i="2"/>
  <c r="J23" i="2"/>
  <c r="N23" i="2"/>
  <c r="T23" i="2"/>
  <c r="D24" i="2"/>
  <c r="J24" i="2"/>
  <c r="N24" i="2"/>
  <c r="T24" i="2"/>
  <c r="D25" i="2"/>
  <c r="J25" i="2"/>
  <c r="N25" i="2"/>
  <c r="T25" i="2"/>
  <c r="D26" i="2"/>
  <c r="J26" i="2"/>
  <c r="N26" i="2"/>
  <c r="T26" i="2"/>
  <c r="D27" i="2"/>
  <c r="J27" i="2"/>
  <c r="N27" i="2"/>
  <c r="T27" i="2"/>
  <c r="D28" i="2"/>
  <c r="J28" i="2"/>
  <c r="N28" i="2"/>
  <c r="T28" i="2"/>
  <c r="D29" i="2"/>
  <c r="J29" i="2"/>
  <c r="N29" i="2"/>
  <c r="T29" i="2"/>
  <c r="D30" i="2"/>
  <c r="J30" i="2"/>
  <c r="N30" i="2"/>
  <c r="T30" i="2"/>
  <c r="D31" i="2"/>
  <c r="J31" i="2"/>
  <c r="N31" i="2"/>
  <c r="T31" i="2"/>
  <c r="D32" i="2"/>
  <c r="J32" i="2"/>
  <c r="N32" i="2"/>
  <c r="T32" i="2"/>
  <c r="D33" i="2"/>
  <c r="J33" i="2"/>
  <c r="N33" i="2"/>
  <c r="T33" i="2"/>
  <c r="D34" i="2"/>
  <c r="J34" i="2"/>
  <c r="N34" i="2"/>
  <c r="T34" i="2"/>
  <c r="D35" i="2"/>
  <c r="J35" i="2"/>
  <c r="N35" i="2"/>
  <c r="T35" i="2"/>
  <c r="D36" i="2"/>
  <c r="J36" i="2"/>
  <c r="N36" i="2"/>
  <c r="T36" i="2"/>
  <c r="D37" i="2"/>
  <c r="J37" i="2"/>
  <c r="N37" i="2"/>
  <c r="T37" i="2"/>
  <c r="D38" i="2"/>
  <c r="J38" i="2"/>
  <c r="N38" i="2"/>
  <c r="T38" i="2"/>
  <c r="D39" i="2"/>
  <c r="J39" i="2"/>
  <c r="N39" i="2"/>
  <c r="T39" i="2"/>
  <c r="D40" i="2"/>
  <c r="J40" i="2"/>
  <c r="N40" i="2"/>
  <c r="T40" i="2"/>
  <c r="D41" i="2"/>
  <c r="J41" i="2"/>
  <c r="N41" i="2"/>
  <c r="T41" i="2"/>
  <c r="D42" i="2"/>
  <c r="J42" i="2"/>
  <c r="N42" i="2"/>
  <c r="T42" i="2"/>
  <c r="D43" i="2"/>
  <c r="J43" i="2"/>
  <c r="N43" i="2"/>
  <c r="T43" i="2"/>
  <c r="D44" i="2"/>
  <c r="J44" i="2"/>
  <c r="N44" i="2"/>
  <c r="T44" i="2"/>
  <c r="D45" i="2"/>
  <c r="J45" i="2"/>
  <c r="N45" i="2"/>
  <c r="T45" i="2"/>
  <c r="D46" i="2"/>
  <c r="J46" i="2"/>
  <c r="N46" i="2"/>
  <c r="T46" i="2"/>
  <c r="D47" i="2"/>
  <c r="J47" i="2"/>
  <c r="N47" i="2"/>
  <c r="T47" i="2"/>
  <c r="D48" i="2"/>
  <c r="J48" i="2"/>
  <c r="N48" i="2"/>
  <c r="T48" i="2"/>
  <c r="D49" i="2"/>
  <c r="J49" i="2"/>
  <c r="N49" i="2"/>
  <c r="T49" i="2"/>
  <c r="D50" i="2"/>
  <c r="J50" i="2"/>
  <c r="D51" i="2"/>
  <c r="J51" i="2"/>
  <c r="D52" i="2"/>
  <c r="J52" i="2"/>
  <c r="D53" i="2"/>
  <c r="J53" i="2"/>
  <c r="D54" i="2"/>
  <c r="J54" i="2"/>
  <c r="D55" i="2"/>
  <c r="J55" i="2"/>
  <c r="D56" i="2"/>
  <c r="J56" i="2"/>
  <c r="D57" i="2"/>
  <c r="J57" i="2"/>
  <c r="D58" i="2"/>
  <c r="J58" i="2"/>
  <c r="D59" i="2"/>
  <c r="J59" i="2"/>
  <c r="D60" i="2"/>
  <c r="J60" i="2"/>
  <c r="D61" i="2"/>
  <c r="J61" i="2"/>
  <c r="D62" i="2"/>
  <c r="J62" i="2"/>
  <c r="D63" i="2"/>
  <c r="J63" i="2"/>
  <c r="D64" i="2"/>
  <c r="J64" i="2"/>
  <c r="D65" i="2"/>
  <c r="J65" i="2"/>
  <c r="D66" i="2"/>
  <c r="J66" i="2"/>
  <c r="D67" i="2"/>
  <c r="J67" i="2"/>
  <c r="D68" i="2"/>
  <c r="J68" i="2"/>
  <c r="D69" i="2"/>
  <c r="J69" i="2"/>
  <c r="D70" i="2"/>
  <c r="J70" i="2"/>
  <c r="D71" i="2"/>
  <c r="J71" i="2"/>
  <c r="D72" i="2"/>
  <c r="J72" i="2"/>
  <c r="D73" i="2"/>
  <c r="J73" i="2"/>
  <c r="D74" i="2"/>
  <c r="J74" i="2"/>
  <c r="D75" i="2"/>
  <c r="J75" i="2"/>
  <c r="D76" i="2"/>
  <c r="J76" i="2"/>
  <c r="D77" i="2"/>
  <c r="J77" i="2"/>
  <c r="D78" i="2"/>
  <c r="J78" i="2"/>
  <c r="D79" i="2"/>
  <c r="J79" i="2"/>
  <c r="D80" i="2"/>
  <c r="J80" i="2"/>
  <c r="D81" i="2"/>
  <c r="J81" i="2"/>
  <c r="D82" i="2"/>
  <c r="J82" i="2"/>
  <c r="D83" i="2"/>
  <c r="J83" i="2"/>
  <c r="D84" i="2"/>
  <c r="J84" i="2"/>
  <c r="D85" i="2"/>
  <c r="J85" i="2"/>
  <c r="D86" i="2"/>
  <c r="J86" i="2"/>
  <c r="D87" i="2"/>
  <c r="J87" i="2"/>
  <c r="D88" i="2"/>
  <c r="J88" i="2"/>
  <c r="D89" i="2"/>
  <c r="J89" i="2"/>
  <c r="D90" i="2"/>
  <c r="J90" i="2"/>
  <c r="D91" i="2"/>
  <c r="J91" i="2"/>
  <c r="D92" i="2"/>
  <c r="J92" i="2"/>
  <c r="D93" i="2"/>
  <c r="J93" i="2"/>
  <c r="D94" i="2"/>
  <c r="J94" i="2"/>
</calcChain>
</file>

<file path=xl/sharedStrings.xml><?xml version="1.0" encoding="utf-8"?>
<sst xmlns="http://schemas.openxmlformats.org/spreadsheetml/2006/main" count="165" uniqueCount="156">
  <si>
    <t>Genes in each cluster are sorted by fold-change (FC).</t>
  </si>
  <si>
    <t>Gene expression level is given as median-normalized average</t>
  </si>
  <si>
    <t>gene</t>
  </si>
  <si>
    <t>avg_log2FC</t>
  </si>
  <si>
    <t>FC</t>
  </si>
  <si>
    <t>-Log10 (pvalue)</t>
  </si>
  <si>
    <t>Ccl21a</t>
  </si>
  <si>
    <t>Maf</t>
  </si>
  <si>
    <t>Prox1</t>
  </si>
  <si>
    <t>Ccn1</t>
  </si>
  <si>
    <t>Cldn5</t>
  </si>
  <si>
    <t>Ctla2a</t>
  </si>
  <si>
    <t>Rps2</t>
  </si>
  <si>
    <t>Rpl10</t>
  </si>
  <si>
    <t>Afdn</t>
  </si>
  <si>
    <t>Btnl9</t>
  </si>
  <si>
    <t>Junb</t>
  </si>
  <si>
    <t>Eln</t>
  </si>
  <si>
    <t>Nudt4</t>
  </si>
  <si>
    <t>Jun</t>
  </si>
  <si>
    <t>Xdh</t>
  </si>
  <si>
    <t>Sult1a1</t>
  </si>
  <si>
    <t>Fn1</t>
  </si>
  <si>
    <t>Klf4</t>
  </si>
  <si>
    <t>Cdkn1a</t>
  </si>
  <si>
    <t>Bsg</t>
  </si>
  <si>
    <t>Ppp2r5a</t>
  </si>
  <si>
    <t>Fbln2</t>
  </si>
  <si>
    <t>Rdx</t>
  </si>
  <si>
    <t>Klf2</t>
  </si>
  <si>
    <t>Lyve1</t>
  </si>
  <si>
    <t>Slc41a1</t>
  </si>
  <si>
    <t>Ednrb</t>
  </si>
  <si>
    <t>Nfat5</t>
  </si>
  <si>
    <t>Cd24a</t>
  </si>
  <si>
    <t>Adgrg3</t>
  </si>
  <si>
    <t>Dtx1</t>
  </si>
  <si>
    <t>Itgb1</t>
  </si>
  <si>
    <t>Nfkbia</t>
  </si>
  <si>
    <t>Hes1</t>
  </si>
  <si>
    <t>Zfand5</t>
  </si>
  <si>
    <r>
      <rPr>
        <b/>
        <sz val="12"/>
        <color theme="1"/>
        <rFont val="Calibri"/>
        <family val="2"/>
        <scheme val="minor"/>
      </rPr>
      <t>139 DEGs</t>
    </r>
    <r>
      <rPr>
        <sz val="12"/>
        <color theme="1"/>
        <rFont val="Calibri"/>
        <family val="2"/>
        <scheme val="minor"/>
      </rPr>
      <t xml:space="preserve"> in cardiac LECs from TAC-operated mice, defined by comparing with cells in global LEC cluster in sham-operated mice</t>
    </r>
  </si>
  <si>
    <t>Only genes with average expression level &gt;0.3 in each cluster are included</t>
  </si>
  <si>
    <r>
      <rPr>
        <i/>
        <sz val="11"/>
        <color theme="1"/>
        <rFont val="Calibri"/>
        <family val="2"/>
        <scheme val="minor"/>
      </rPr>
      <t>pct,</t>
    </r>
    <r>
      <rPr>
        <sz val="11"/>
        <color theme="1"/>
        <rFont val="Calibri"/>
        <family val="2"/>
        <scheme val="minor"/>
      </rPr>
      <t xml:space="preserve"> % of cells expressing</t>
    </r>
  </si>
  <si>
    <r>
      <t>Genes with lower expression in TAC</t>
    </r>
    <r>
      <rPr>
        <b/>
        <sz val="12"/>
        <color theme="1"/>
        <rFont val="Calibri"/>
        <family val="2"/>
        <scheme val="minor"/>
      </rPr>
      <t xml:space="preserve"> (n=92)</t>
    </r>
  </si>
  <si>
    <r>
      <t xml:space="preserve">Genes with higher expression in TAC </t>
    </r>
    <r>
      <rPr>
        <b/>
        <sz val="12"/>
        <color theme="1"/>
        <rFont val="Calibri"/>
        <family val="2"/>
        <scheme val="minor"/>
      </rPr>
      <t>(n=47)</t>
    </r>
  </si>
  <si>
    <t>pct [sham]</t>
  </si>
  <si>
    <t>pct [TAC]</t>
  </si>
  <si>
    <t>sham average</t>
  </si>
  <si>
    <t>TAC average</t>
  </si>
  <si>
    <t>p_val_adj</t>
  </si>
  <si>
    <t>Rps18-ps6</t>
  </si>
  <si>
    <t>BC004004</t>
  </si>
  <si>
    <t>Lgmn</t>
  </si>
  <si>
    <t>Cavin3</t>
  </si>
  <si>
    <t>Ucp2</t>
  </si>
  <si>
    <t>Selenof</t>
  </si>
  <si>
    <t>Rpl13a</t>
  </si>
  <si>
    <t>Rpl13</t>
  </si>
  <si>
    <t>Serping1</t>
  </si>
  <si>
    <t>Clta</t>
  </si>
  <si>
    <t>Arpc1b</t>
  </si>
  <si>
    <t>Srrm2</t>
  </si>
  <si>
    <t>Actb</t>
  </si>
  <si>
    <t>Lmo2</t>
  </si>
  <si>
    <t>Rpl35</t>
  </si>
  <si>
    <t>Tubb2a</t>
  </si>
  <si>
    <t>Btg1</t>
  </si>
  <si>
    <t>Lrrc8a</t>
  </si>
  <si>
    <t>Thbd</t>
  </si>
  <si>
    <t>Ptms</t>
  </si>
  <si>
    <t>Tpm3-rs7</t>
  </si>
  <si>
    <t>Slc39a1</t>
  </si>
  <si>
    <t>Lamp1</t>
  </si>
  <si>
    <t>Rbm3</t>
  </si>
  <si>
    <t>Pfn1</t>
  </si>
  <si>
    <t>Lrrfip1</t>
  </si>
  <si>
    <t>Fth1</t>
  </si>
  <si>
    <t>Loxl2</t>
  </si>
  <si>
    <t>Tjp1</t>
  </si>
  <si>
    <t>Oaz1</t>
  </si>
  <si>
    <t>Atp1b3</t>
  </si>
  <si>
    <t>Uqcrq</t>
  </si>
  <si>
    <t>Cenpb</t>
  </si>
  <si>
    <t>Rsrp1</t>
  </si>
  <si>
    <t>Pdlim7</t>
  </si>
  <si>
    <t>Ybx1</t>
  </si>
  <si>
    <t>Mrpl52</t>
  </si>
  <si>
    <t>Pdia3</t>
  </si>
  <si>
    <t>Senp6</t>
  </si>
  <si>
    <t>Hnrnpa0</t>
  </si>
  <si>
    <t>Rab2a</t>
  </si>
  <si>
    <t>Ywhaq</t>
  </si>
  <si>
    <t>Marcksl1</t>
  </si>
  <si>
    <t>Rpl29</t>
  </si>
  <si>
    <t>Dab2ip</t>
  </si>
  <si>
    <t>Cyb5b</t>
  </si>
  <si>
    <t>Eif1</t>
  </si>
  <si>
    <t>B230219D22Rik</t>
  </si>
  <si>
    <t>Rpl9-ps6</t>
  </si>
  <si>
    <t>Mdfic</t>
  </si>
  <si>
    <t>Aplp2</t>
  </si>
  <si>
    <t>Capzb</t>
  </si>
  <si>
    <t>Itm2b</t>
  </si>
  <si>
    <t>Adamtsl1</t>
  </si>
  <si>
    <t>Tmod2</t>
  </si>
  <si>
    <t>Actg1</t>
  </si>
  <si>
    <t>Spag9</t>
  </si>
  <si>
    <t>Klf3</t>
  </si>
  <si>
    <t>St13</t>
  </si>
  <si>
    <t>Ppp1r2</t>
  </si>
  <si>
    <t>Vdac2</t>
  </si>
  <si>
    <t>H2-T23</t>
  </si>
  <si>
    <t>G3bp1</t>
  </si>
  <si>
    <t>Nxn</t>
  </si>
  <si>
    <t>Tsc22d3</t>
  </si>
  <si>
    <t>Mcl1</t>
  </si>
  <si>
    <t>Slc25a5</t>
  </si>
  <si>
    <t>Klf13</t>
  </si>
  <si>
    <t>Tspo</t>
  </si>
  <si>
    <t>Nucks1</t>
  </si>
  <si>
    <t>Raph1</t>
  </si>
  <si>
    <t>Map4k4</t>
  </si>
  <si>
    <t>Mrfap1</t>
  </si>
  <si>
    <t>Mtch1</t>
  </si>
  <si>
    <t>Glud1</t>
  </si>
  <si>
    <t>Jmy</t>
  </si>
  <si>
    <t>Kank3</t>
  </si>
  <si>
    <t>Zyx</t>
  </si>
  <si>
    <t>Mtdh</t>
  </si>
  <si>
    <t>Gnb2</t>
  </si>
  <si>
    <t>Tnrc6c</t>
  </si>
  <si>
    <t>Fam43a</t>
  </si>
  <si>
    <t>Ybx3</t>
  </si>
  <si>
    <t>Hnrnpu</t>
  </si>
  <si>
    <t>Tgfbr3</t>
  </si>
  <si>
    <t>Nfe2l1</t>
  </si>
  <si>
    <t>Arhgap31</t>
  </si>
  <si>
    <t>Plvap</t>
  </si>
  <si>
    <t>Ppp2ca</t>
  </si>
  <si>
    <t>Chchd2</t>
  </si>
  <si>
    <t>Eif5</t>
  </si>
  <si>
    <t>Pura</t>
  </si>
  <si>
    <t>Mycbp2</t>
  </si>
  <si>
    <t>Hnrnpul2</t>
  </si>
  <si>
    <t>Rassf3</t>
  </si>
  <si>
    <t>Zfp36l2</t>
  </si>
  <si>
    <t>Rhob</t>
  </si>
  <si>
    <t>Scn1b</t>
  </si>
  <si>
    <t>Srsf2</t>
  </si>
  <si>
    <t>Tpt1</t>
  </si>
  <si>
    <t>Smchd1</t>
  </si>
  <si>
    <t>Nfatc1</t>
  </si>
  <si>
    <t>Nckap1</t>
  </si>
  <si>
    <t>Gnas</t>
  </si>
  <si>
    <r>
      <t xml:space="preserve">Dataset EV4: DEGs in global </t>
    </r>
    <r>
      <rPr>
        <b/>
        <sz val="12"/>
        <color rgb="FF00B0F0"/>
        <rFont val="Calibri"/>
        <family val="2"/>
        <scheme val="minor"/>
      </rPr>
      <t>LEC</t>
    </r>
    <r>
      <rPr>
        <b/>
        <sz val="12"/>
        <color theme="1"/>
        <rFont val="Calibri"/>
        <family val="2"/>
        <scheme val="minor"/>
      </rPr>
      <t xml:space="preserve"> cluster: </t>
    </r>
    <r>
      <rPr>
        <b/>
        <i/>
        <sz val="12"/>
        <color theme="1"/>
        <rFont val="Calibri"/>
        <family val="2"/>
        <scheme val="minor"/>
      </rPr>
      <t>TAC</t>
    </r>
    <r>
      <rPr>
        <b/>
        <sz val="12"/>
        <color theme="1"/>
        <rFont val="Calibri"/>
        <family val="2"/>
        <scheme val="minor"/>
      </rPr>
      <t xml:space="preserve"> vs Sham Balb/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7" formatCode="0.000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B050"/>
      <name val="Calibri"/>
      <family val="2"/>
    </font>
    <font>
      <sz val="10"/>
      <color theme="0" tint="-0.499984740745262"/>
      <name val="Times New Roman"/>
      <family val="1"/>
    </font>
    <font>
      <sz val="10"/>
      <color rgb="FF00B050"/>
      <name val="Times New Roman"/>
      <family val="1"/>
    </font>
    <font>
      <b/>
      <sz val="12"/>
      <color rgb="FF00B0F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color rgb="FFFF0000"/>
      <name val="Calibri"/>
      <family val="2"/>
    </font>
    <font>
      <i/>
      <sz val="10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  <font>
      <b/>
      <i/>
      <sz val="10"/>
      <color rgb="FF00B050"/>
      <name val="Times New Roman"/>
      <family val="1"/>
    </font>
    <font>
      <b/>
      <i/>
      <sz val="10"/>
      <color rgb="FFFF0000"/>
      <name val="Times New Roman"/>
      <family val="1"/>
    </font>
    <font>
      <i/>
      <sz val="10"/>
      <color rgb="FF00B05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3" fillId="0" borderId="0" xfId="0" applyFont="1" applyFill="1"/>
    <xf numFmtId="2" fontId="4" fillId="0" borderId="0" xfId="0" applyNumberFormat="1" applyFont="1"/>
    <xf numFmtId="0" fontId="5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Fill="1"/>
    <xf numFmtId="0" fontId="6" fillId="0" borderId="0" xfId="0" applyFont="1" applyFill="1" applyAlignment="1">
      <alignment vertical="top"/>
    </xf>
    <xf numFmtId="2" fontId="8" fillId="2" borderId="0" xfId="0" applyNumberFormat="1" applyFont="1" applyFill="1" applyBorder="1" applyAlignment="1">
      <alignment horizontal="center" vertical="center" wrapText="1"/>
    </xf>
    <xf numFmtId="2" fontId="9" fillId="2" borderId="0" xfId="0" applyNumberFormat="1" applyFont="1" applyFill="1" applyAlignment="1">
      <alignment horizontal="center" vertical="center" wrapText="1"/>
    </xf>
    <xf numFmtId="164" fontId="9" fillId="2" borderId="0" xfId="0" quotePrefix="1" applyNumberFormat="1" applyFon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9" fillId="0" borderId="0" xfId="0" applyNumberFormat="1" applyFont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11" fillId="0" borderId="0" xfId="0" applyFont="1" applyFill="1"/>
    <xf numFmtId="2" fontId="4" fillId="0" borderId="0" xfId="0" applyNumberFormat="1" applyFont="1" applyFill="1"/>
    <xf numFmtId="0" fontId="0" fillId="0" borderId="0" xfId="0" applyFont="1"/>
    <xf numFmtId="2" fontId="4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1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5" fillId="0" borderId="0" xfId="0" applyFont="1" applyFill="1" applyAlignment="1">
      <alignment horizontal="left"/>
    </xf>
    <xf numFmtId="165" fontId="5" fillId="0" borderId="0" xfId="0" applyNumberFormat="1" applyFont="1"/>
    <xf numFmtId="0" fontId="17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9" fontId="9" fillId="2" borderId="0" xfId="1" applyFont="1" applyFill="1" applyAlignment="1">
      <alignment horizontal="center" vertical="center" wrapText="1"/>
    </xf>
    <xf numFmtId="165" fontId="7" fillId="2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/>
    </xf>
    <xf numFmtId="2" fontId="8" fillId="3" borderId="0" xfId="0" applyNumberFormat="1" applyFont="1" applyFill="1" applyBorder="1" applyAlignment="1">
      <alignment horizontal="center" vertical="center" wrapText="1"/>
    </xf>
    <xf numFmtId="2" fontId="2" fillId="3" borderId="0" xfId="0" applyNumberFormat="1" applyFont="1" applyFill="1" applyBorder="1" applyAlignment="1">
      <alignment horizontal="center" vertical="center"/>
    </xf>
    <xf numFmtId="2" fontId="19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left"/>
    </xf>
    <xf numFmtId="0" fontId="20" fillId="0" borderId="0" xfId="0" applyFont="1" applyFill="1" applyBorder="1" applyAlignment="1">
      <alignment horizontal="left"/>
    </xf>
    <xf numFmtId="2" fontId="13" fillId="0" borderId="0" xfId="0" applyNumberFormat="1" applyFont="1" applyFill="1" applyBorder="1" applyAlignment="1">
      <alignment horizontal="center"/>
    </xf>
    <xf numFmtId="9" fontId="14" fillId="0" borderId="0" xfId="1" applyFont="1" applyFill="1" applyBorder="1" applyAlignment="1">
      <alignment horizontal="center" vertical="center"/>
    </xf>
    <xf numFmtId="9" fontId="21" fillId="0" borderId="0" xfId="0" applyNumberFormat="1" applyFont="1" applyFill="1" applyBorder="1" applyAlignment="1">
      <alignment horizontal="center" vertical="center"/>
    </xf>
    <xf numFmtId="165" fontId="20" fillId="0" borderId="0" xfId="0" applyNumberFormat="1" applyFont="1" applyFill="1" applyBorder="1" applyAlignment="1">
      <alignment horizontal="center"/>
    </xf>
    <xf numFmtId="0" fontId="22" fillId="0" borderId="0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165" fontId="20" fillId="0" borderId="0" xfId="0" applyNumberFormat="1" applyFont="1" applyFill="1" applyBorder="1" applyAlignment="1">
      <alignment horizontal="right"/>
    </xf>
    <xf numFmtId="0" fontId="24" fillId="0" borderId="0" xfId="0" applyFont="1" applyFill="1" applyBorder="1" applyAlignment="1">
      <alignment horizontal="left"/>
    </xf>
    <xf numFmtId="167" fontId="5" fillId="0" borderId="0" xfId="0" applyNumberFormat="1" applyFont="1" applyAlignment="1">
      <alignment horizontal="center" vertical="center"/>
    </xf>
    <xf numFmtId="0" fontId="25" fillId="0" borderId="0" xfId="0" applyFont="1" applyFill="1" applyBorder="1" applyAlignment="1">
      <alignment horizontal="left"/>
    </xf>
    <xf numFmtId="9" fontId="0" fillId="0" borderId="0" xfId="1" applyFont="1" applyFill="1" applyAlignment="1">
      <alignment horizontal="center" vertical="center"/>
    </xf>
    <xf numFmtId="165" fontId="5" fillId="0" borderId="0" xfId="0" applyNumberFormat="1" applyFont="1" applyFill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A2:G6"/>
  <sheetViews>
    <sheetView workbookViewId="0">
      <selection activeCell="E13" sqref="E13"/>
    </sheetView>
  </sheetViews>
  <sheetFormatPr baseColWidth="10" defaultRowHeight="15" x14ac:dyDescent="0.25"/>
  <cols>
    <col min="1" max="1" width="4.7109375" customWidth="1"/>
  </cols>
  <sheetData>
    <row r="2" spans="1:7" ht="15.75" x14ac:dyDescent="0.25">
      <c r="B2" s="1" t="s">
        <v>155</v>
      </c>
    </row>
    <row r="3" spans="1:7" ht="15.75" x14ac:dyDescent="0.25">
      <c r="B3" s="5" t="s">
        <v>41</v>
      </c>
    </row>
    <row r="4" spans="1:7" ht="15.75" x14ac:dyDescent="0.25">
      <c r="B4" s="6" t="s">
        <v>0</v>
      </c>
      <c r="G4" s="6" t="s">
        <v>1</v>
      </c>
    </row>
    <row r="5" spans="1:7" ht="15.75" x14ac:dyDescent="0.25">
      <c r="B5" s="6" t="s">
        <v>42</v>
      </c>
    </row>
    <row r="6" spans="1:7" x14ac:dyDescent="0.25">
      <c r="A6" s="20"/>
      <c r="B6" s="20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BD187"/>
  <sheetViews>
    <sheetView tabSelected="1" zoomScale="70" zoomScaleNormal="70" workbookViewId="0">
      <selection activeCell="X8" sqref="X8"/>
    </sheetView>
  </sheetViews>
  <sheetFormatPr baseColWidth="10" defaultRowHeight="15" x14ac:dyDescent="0.25"/>
  <cols>
    <col min="1" max="2" width="11.42578125" style="17"/>
    <col min="3" max="3" width="8.140625" style="2" customWidth="1"/>
    <col min="4" max="4" width="8.85546875" customWidth="1"/>
    <col min="5" max="5" width="8.85546875" style="30" customWidth="1"/>
    <col min="6" max="6" width="5.7109375" style="30" customWidth="1"/>
    <col min="8" max="8" width="10.5703125" customWidth="1"/>
    <col min="9" max="9" width="10.7109375" style="4" customWidth="1"/>
    <col min="12" max="12" width="12.85546875" style="31" customWidth="1"/>
    <col min="13" max="13" width="8.140625" style="2" customWidth="1"/>
    <col min="14" max="14" width="9.42578125" customWidth="1"/>
    <col min="15" max="15" width="9.42578125" style="30" customWidth="1"/>
    <col min="16" max="16" width="7.7109375" style="30" customWidth="1"/>
    <col min="18" max="18" width="10.7109375" customWidth="1"/>
    <col min="19" max="19" width="10" style="32" customWidth="1"/>
    <col min="20" max="20" width="11.42578125" style="26"/>
    <col min="26" max="26" width="11.42578125" style="4"/>
    <col min="57" max="16384" width="11.42578125" style="17"/>
  </cols>
  <sheetData>
    <row r="1" spans="2:56" ht="24" customHeight="1" x14ac:dyDescent="0.25">
      <c r="B1" s="33" t="s">
        <v>44</v>
      </c>
      <c r="C1" s="33"/>
      <c r="D1" s="33"/>
      <c r="E1" s="33"/>
      <c r="F1" s="33"/>
      <c r="G1" s="33"/>
      <c r="H1" s="33"/>
      <c r="I1" s="33"/>
      <c r="J1" s="33"/>
      <c r="L1" s="34" t="s">
        <v>45</v>
      </c>
      <c r="M1" s="34"/>
      <c r="N1" s="34"/>
      <c r="O1" s="34"/>
      <c r="P1" s="34"/>
      <c r="Q1" s="34"/>
      <c r="R1" s="34"/>
      <c r="S1" s="34"/>
      <c r="T1" s="34"/>
      <c r="U1" s="10"/>
      <c r="V1" s="15"/>
      <c r="W1" s="12"/>
      <c r="X1" s="12"/>
      <c r="Y1" s="11"/>
      <c r="Z1" s="24"/>
      <c r="AA1" s="13"/>
      <c r="AD1" s="18"/>
      <c r="AE1" s="10"/>
      <c r="AF1" s="15"/>
      <c r="AG1" s="11"/>
      <c r="AH1" s="12"/>
      <c r="AI1" s="12"/>
      <c r="AJ1" s="24"/>
      <c r="AK1" s="13"/>
      <c r="AM1" s="25"/>
      <c r="AN1" s="10"/>
      <c r="AO1" s="15"/>
      <c r="AP1" s="12"/>
      <c r="AQ1" s="11"/>
      <c r="AR1" s="12"/>
      <c r="AS1" s="24"/>
      <c r="AT1" s="26"/>
      <c r="AV1" s="27"/>
      <c r="AW1" s="10"/>
      <c r="AX1" s="15"/>
      <c r="AY1" s="12"/>
      <c r="AZ1" s="12"/>
      <c r="BA1" s="11"/>
      <c r="BB1" s="24"/>
      <c r="BC1" s="26"/>
      <c r="BD1" s="22"/>
    </row>
    <row r="2" spans="2:56" ht="64.5" customHeight="1" x14ac:dyDescent="0.25">
      <c r="B2" s="35" t="s">
        <v>2</v>
      </c>
      <c r="C2" s="7" t="s">
        <v>3</v>
      </c>
      <c r="D2" s="36" t="s">
        <v>4</v>
      </c>
      <c r="E2" s="37" t="s">
        <v>46</v>
      </c>
      <c r="F2" s="37" t="s">
        <v>47</v>
      </c>
      <c r="G2" s="8" t="s">
        <v>48</v>
      </c>
      <c r="H2" s="8" t="s">
        <v>49</v>
      </c>
      <c r="I2" s="38" t="s">
        <v>50</v>
      </c>
      <c r="J2" s="9" t="s">
        <v>5</v>
      </c>
      <c r="L2" s="39" t="s">
        <v>2</v>
      </c>
      <c r="M2" s="40" t="s">
        <v>3</v>
      </c>
      <c r="N2" s="41" t="s">
        <v>4</v>
      </c>
      <c r="O2" s="37" t="s">
        <v>46</v>
      </c>
      <c r="P2" s="37" t="s">
        <v>47</v>
      </c>
      <c r="Q2" s="8" t="s">
        <v>48</v>
      </c>
      <c r="R2" s="8" t="s">
        <v>49</v>
      </c>
      <c r="S2" s="38" t="s">
        <v>50</v>
      </c>
      <c r="T2" s="9" t="s">
        <v>5</v>
      </c>
      <c r="U2" s="10"/>
      <c r="V2" s="15"/>
      <c r="W2" s="12"/>
      <c r="X2" s="12"/>
      <c r="Y2" s="11"/>
      <c r="Z2" s="24"/>
      <c r="AA2" s="13"/>
      <c r="AD2" s="18"/>
      <c r="AE2" s="10"/>
      <c r="AF2" s="15"/>
      <c r="AG2" s="11"/>
      <c r="AH2" s="12"/>
      <c r="AI2" s="12"/>
      <c r="AJ2" s="24"/>
      <c r="AK2" s="13"/>
      <c r="AM2" s="25"/>
      <c r="AN2" s="10"/>
      <c r="AO2" s="15"/>
      <c r="AP2" s="12"/>
      <c r="AQ2" s="14"/>
      <c r="AR2" s="28"/>
      <c r="AS2" s="24"/>
      <c r="AT2" s="26"/>
      <c r="AV2" s="27"/>
      <c r="AW2" s="10"/>
      <c r="AX2" s="15"/>
      <c r="AY2" s="12"/>
      <c r="AZ2" s="12"/>
      <c r="BA2" s="11"/>
      <c r="BB2" s="24"/>
      <c r="BC2" s="26"/>
      <c r="BD2" s="22"/>
    </row>
    <row r="3" spans="2:56" ht="24" customHeight="1" x14ac:dyDescent="0.25">
      <c r="B3" s="18" t="s">
        <v>16</v>
      </c>
      <c r="C3" s="21">
        <v>-2.2237685866550998</v>
      </c>
      <c r="D3" s="42">
        <f>2^(C3)</f>
        <v>0.21408140779139412</v>
      </c>
      <c r="E3" s="30">
        <v>0.48</v>
      </c>
      <c r="F3" s="30">
        <v>0.68</v>
      </c>
      <c r="G3" s="11">
        <v>2.032933853022</v>
      </c>
      <c r="H3" s="11">
        <v>0.43378019453795003</v>
      </c>
      <c r="I3" s="24">
        <v>8.3088573233195002E-15</v>
      </c>
      <c r="J3" s="13">
        <f>-(LOG10(I3))</f>
        <v>14.080458698514247</v>
      </c>
      <c r="K3" s="30"/>
      <c r="L3" s="43" t="s">
        <v>30</v>
      </c>
      <c r="M3" s="21">
        <v>1.768863147971</v>
      </c>
      <c r="N3" s="15">
        <f>2^(M3)</f>
        <v>3.4078531007992656</v>
      </c>
      <c r="O3" s="30">
        <v>0.435</v>
      </c>
      <c r="P3" s="30">
        <v>0.8819599109131403</v>
      </c>
      <c r="Q3" s="11">
        <v>2.5432138939818998</v>
      </c>
      <c r="R3" s="11">
        <v>8.6638403600596998</v>
      </c>
      <c r="S3" s="24">
        <v>1.5010733209976E-10</v>
      </c>
      <c r="T3" s="26">
        <f>-(LOG10(S3))</f>
        <v>9.8235980938147183</v>
      </c>
      <c r="U3" s="10"/>
      <c r="V3" s="15"/>
      <c r="W3" s="12"/>
      <c r="X3" s="12"/>
      <c r="Y3" s="11"/>
      <c r="Z3" s="24"/>
      <c r="AA3" s="13"/>
      <c r="AD3" s="18"/>
      <c r="AE3" s="10"/>
      <c r="AF3" s="15"/>
      <c r="AG3" s="29"/>
      <c r="AH3" s="28"/>
      <c r="AI3" s="28"/>
      <c r="AJ3" s="24"/>
      <c r="AK3" s="13"/>
      <c r="AM3" s="25"/>
      <c r="AN3" s="10"/>
      <c r="AO3" s="15"/>
      <c r="AP3" s="12"/>
      <c r="AQ3" s="11"/>
      <c r="AR3" s="12"/>
      <c r="AS3" s="24"/>
      <c r="AT3" s="26"/>
      <c r="AV3" s="27"/>
      <c r="AW3" s="10"/>
      <c r="AX3" s="15"/>
      <c r="AY3" s="12"/>
      <c r="AZ3" s="12"/>
      <c r="BA3" s="11"/>
      <c r="BB3" s="24"/>
      <c r="BC3" s="26"/>
      <c r="BD3" s="22"/>
    </row>
    <row r="4" spans="2:56" ht="24" customHeight="1" x14ac:dyDescent="0.25">
      <c r="B4" s="18" t="s">
        <v>29</v>
      </c>
      <c r="C4" s="21">
        <v>-1.8795585802989001</v>
      </c>
      <c r="D4" s="42">
        <f>2^(C4)</f>
        <v>0.27176685509613557</v>
      </c>
      <c r="E4" s="30">
        <v>0.5</v>
      </c>
      <c r="F4" s="30">
        <v>0.51224944320712695</v>
      </c>
      <c r="G4" s="11">
        <v>3.6865686381647</v>
      </c>
      <c r="H4" s="11">
        <v>0.99990010944341001</v>
      </c>
      <c r="I4" s="24">
        <v>7.4763151476538999E-13</v>
      </c>
      <c r="J4" s="13">
        <f>-(LOG10(I4))</f>
        <v>12.126312400176783</v>
      </c>
      <c r="K4" s="30"/>
      <c r="L4" s="43" t="s">
        <v>51</v>
      </c>
      <c r="M4" s="21">
        <v>1.6784847136873999</v>
      </c>
      <c r="N4" s="15">
        <f>2^(M4)</f>
        <v>3.2009157697306629</v>
      </c>
      <c r="O4" s="30">
        <v>0.33</v>
      </c>
      <c r="P4" s="30">
        <v>0.80623608017817372</v>
      </c>
      <c r="Q4" s="11">
        <v>0.52392389232244996</v>
      </c>
      <c r="R4" s="11">
        <v>1.6821848900048</v>
      </c>
      <c r="S4" s="24">
        <v>4.0363518295906002E-10</v>
      </c>
      <c r="T4" s="26">
        <f>-(LOG10(S4))</f>
        <v>9.3940109854008718</v>
      </c>
      <c r="U4" s="10"/>
      <c r="V4" s="15"/>
      <c r="W4" s="12"/>
      <c r="X4" s="12"/>
      <c r="Y4" s="11"/>
      <c r="Z4" s="24"/>
      <c r="AA4" s="13"/>
      <c r="AD4" s="18"/>
      <c r="AE4" s="10"/>
      <c r="AF4" s="15"/>
      <c r="AG4" s="11"/>
      <c r="AH4" s="12"/>
      <c r="AI4" s="12"/>
      <c r="AJ4" s="24"/>
      <c r="AK4" s="13"/>
      <c r="AM4" s="25"/>
      <c r="AN4" s="10"/>
      <c r="AO4" s="15"/>
      <c r="AP4" s="12"/>
      <c r="AQ4" s="11"/>
      <c r="AR4" s="12"/>
      <c r="AS4" s="24"/>
      <c r="AT4" s="26"/>
      <c r="AV4" s="27"/>
      <c r="AW4" s="10"/>
      <c r="AX4" s="15"/>
      <c r="AY4" s="12"/>
      <c r="AZ4" s="12"/>
      <c r="BA4" s="11"/>
      <c r="BB4" s="24"/>
      <c r="BC4" s="26"/>
    </row>
    <row r="5" spans="2:56" ht="24" customHeight="1" x14ac:dyDescent="0.25">
      <c r="B5" s="18" t="s">
        <v>12</v>
      </c>
      <c r="C5" s="21">
        <v>-1.6463802934598999</v>
      </c>
      <c r="D5" s="42">
        <f>2^(C5)</f>
        <v>0.31944062536382362</v>
      </c>
      <c r="E5" s="30">
        <v>0.38750000000000001</v>
      </c>
      <c r="F5" s="30">
        <v>0.55902004454342979</v>
      </c>
      <c r="G5" s="11">
        <v>2.2648793261856</v>
      </c>
      <c r="H5" s="11">
        <v>0.72198669667163995</v>
      </c>
      <c r="I5" s="24">
        <v>4.9173855711645E-11</v>
      </c>
      <c r="J5" s="13">
        <f>-(LOG10(I5))</f>
        <v>10.308265737436088</v>
      </c>
      <c r="K5" s="30"/>
      <c r="L5" s="43" t="s">
        <v>52</v>
      </c>
      <c r="M5" s="21">
        <v>1.4396867159740001</v>
      </c>
      <c r="N5" s="15">
        <f>2^(M5)</f>
        <v>2.7126195403401083</v>
      </c>
      <c r="O5" s="30">
        <v>0.495</v>
      </c>
      <c r="P5" s="30">
        <v>0.9131403118040089</v>
      </c>
      <c r="Q5" s="11">
        <v>0.98508606837710999</v>
      </c>
      <c r="R5" s="11">
        <v>2.6747327927611</v>
      </c>
      <c r="S5" s="24">
        <v>5.0381237421630997E-8</v>
      </c>
      <c r="T5" s="26">
        <f>-(LOG10(S5))</f>
        <v>7.2977311699306719</v>
      </c>
      <c r="U5" s="10"/>
      <c r="V5" s="15"/>
      <c r="W5" s="12"/>
      <c r="X5" s="12"/>
      <c r="Y5" s="11"/>
      <c r="Z5" s="24"/>
      <c r="AA5" s="13"/>
      <c r="AD5" s="18"/>
      <c r="AE5" s="10"/>
      <c r="AF5" s="15"/>
      <c r="AG5" s="11"/>
      <c r="AH5" s="12"/>
      <c r="AI5" s="12"/>
      <c r="AJ5" s="24"/>
      <c r="AK5" s="13"/>
      <c r="AM5" s="25"/>
      <c r="AN5" s="10"/>
      <c r="AO5" s="15"/>
      <c r="AP5" s="12"/>
      <c r="AQ5" s="11"/>
      <c r="AR5" s="12"/>
      <c r="AS5" s="24"/>
      <c r="AT5" s="26"/>
      <c r="AV5" s="27"/>
      <c r="AW5" s="10"/>
      <c r="AX5" s="15"/>
      <c r="AY5" s="12"/>
      <c r="AZ5" s="12"/>
      <c r="BA5" s="11"/>
      <c r="BB5" s="24"/>
      <c r="BC5" s="26"/>
    </row>
    <row r="6" spans="2:56" ht="24" customHeight="1" x14ac:dyDescent="0.25">
      <c r="B6" s="18" t="s">
        <v>31</v>
      </c>
      <c r="C6" s="21">
        <v>-2.6161965142050998</v>
      </c>
      <c r="D6" s="42">
        <f>2^(C6)</f>
        <v>0.16309715095219132</v>
      </c>
      <c r="E6" s="30">
        <v>0.19</v>
      </c>
      <c r="F6" s="30">
        <v>0.15</v>
      </c>
      <c r="G6" s="11">
        <v>3.3372860432831</v>
      </c>
      <c r="H6" s="11">
        <v>0.54259285350678998</v>
      </c>
      <c r="I6" s="24">
        <v>1.8876693320598001E-10</v>
      </c>
      <c r="J6" s="13">
        <f>-(LOG10(I6))</f>
        <v>9.7240740798679628</v>
      </c>
      <c r="K6" s="30"/>
      <c r="L6" s="43" t="s">
        <v>53</v>
      </c>
      <c r="M6" s="21">
        <v>1.5480369946218999</v>
      </c>
      <c r="N6" s="15">
        <f>2^(M6)</f>
        <v>2.924189880014755</v>
      </c>
      <c r="O6" s="30">
        <v>0.30249999999999999</v>
      </c>
      <c r="P6" s="30">
        <v>0.68596881959910916</v>
      </c>
      <c r="Q6" s="11">
        <v>0.43933201387455001</v>
      </c>
      <c r="R6" s="11">
        <v>1.2895770529145001</v>
      </c>
      <c r="S6" s="24">
        <v>8.8811126971668996E-8</v>
      </c>
      <c r="T6" s="26">
        <f>-(LOG10(S6))</f>
        <v>7.0515326189098717</v>
      </c>
      <c r="U6" s="10"/>
      <c r="V6" s="15"/>
      <c r="W6" s="12"/>
      <c r="X6" s="12"/>
      <c r="Y6" s="11"/>
      <c r="Z6" s="24"/>
      <c r="AA6" s="13"/>
      <c r="AJ6" s="4"/>
      <c r="AM6" s="25"/>
      <c r="AN6" s="10"/>
      <c r="AO6" s="15"/>
      <c r="AP6" s="12"/>
      <c r="AQ6" s="11"/>
      <c r="AR6" s="12"/>
      <c r="AS6" s="24"/>
      <c r="AT6" s="26"/>
      <c r="AV6" s="27"/>
      <c r="AW6" s="10"/>
      <c r="AX6" s="15"/>
      <c r="AY6" s="12"/>
      <c r="AZ6" s="12"/>
      <c r="BA6" s="11"/>
      <c r="BB6" s="24"/>
      <c r="BC6" s="26"/>
    </row>
    <row r="7" spans="2:56" x14ac:dyDescent="0.25">
      <c r="B7" s="18" t="s">
        <v>19</v>
      </c>
      <c r="C7" s="21">
        <v>-1.7519739903138001</v>
      </c>
      <c r="D7" s="42">
        <f>2^(C7)</f>
        <v>0.2968952690585322</v>
      </c>
      <c r="E7" s="30">
        <v>0.47</v>
      </c>
      <c r="F7" s="30">
        <v>0.41</v>
      </c>
      <c r="G7" s="11">
        <v>4.0140210708663</v>
      </c>
      <c r="H7" s="11">
        <v>1.1895870419701999</v>
      </c>
      <c r="I7" s="24">
        <v>4.0363518295906002E-10</v>
      </c>
      <c r="J7" s="13">
        <f>-(LOG10(I7))</f>
        <v>9.3940109854008718</v>
      </c>
      <c r="K7" s="30"/>
      <c r="L7" s="43" t="s">
        <v>35</v>
      </c>
      <c r="M7" s="21">
        <v>1.4058146177930999</v>
      </c>
      <c r="N7" s="15">
        <f>2^(M7)</f>
        <v>2.6496735367058122</v>
      </c>
      <c r="O7" s="30">
        <v>0.23</v>
      </c>
      <c r="P7" s="30">
        <v>0.64365256124721604</v>
      </c>
      <c r="Q7" s="11">
        <v>0.39567168951435</v>
      </c>
      <c r="R7" s="11">
        <v>1.0528359975904</v>
      </c>
      <c r="S7" s="24">
        <v>7.2084183362619999E-6</v>
      </c>
      <c r="T7" s="26">
        <f>-(LOG10(S7))</f>
        <v>5.1421600172761925</v>
      </c>
      <c r="U7" s="10"/>
      <c r="V7" s="15"/>
      <c r="W7" s="12"/>
      <c r="X7" s="12"/>
      <c r="Y7" s="11"/>
      <c r="Z7" s="24"/>
      <c r="AA7" s="13"/>
      <c r="AJ7" s="4"/>
      <c r="AM7" s="25"/>
      <c r="AN7" s="10"/>
      <c r="AO7" s="15"/>
      <c r="AP7" s="12"/>
      <c r="AQ7" s="11"/>
      <c r="AR7" s="12"/>
      <c r="AS7" s="24"/>
      <c r="AT7" s="26"/>
      <c r="AV7" s="27"/>
      <c r="AW7" s="10"/>
      <c r="AX7" s="15"/>
      <c r="AY7" s="12"/>
      <c r="AZ7" s="12"/>
      <c r="BA7" s="11"/>
      <c r="BB7" s="24"/>
      <c r="BC7" s="26"/>
    </row>
    <row r="8" spans="2:56" x14ac:dyDescent="0.25">
      <c r="B8" s="18" t="s">
        <v>54</v>
      </c>
      <c r="C8" s="21">
        <v>-1.6017206788186999</v>
      </c>
      <c r="D8" s="42">
        <f>2^(C8)</f>
        <v>0.32948377333903323</v>
      </c>
      <c r="E8" s="30">
        <v>0.35</v>
      </c>
      <c r="F8" s="30">
        <v>0.46</v>
      </c>
      <c r="G8" s="11">
        <v>1.3780289876189</v>
      </c>
      <c r="H8" s="11">
        <v>0.45289593192437</v>
      </c>
      <c r="I8" s="24">
        <v>8.1632657160131996E-10</v>
      </c>
      <c r="J8" s="13">
        <f>-(LOG10(I8))</f>
        <v>9.0881360668939237</v>
      </c>
      <c r="K8" s="30"/>
      <c r="L8" s="43" t="s">
        <v>55</v>
      </c>
      <c r="M8" s="21">
        <v>1.3226732253322</v>
      </c>
      <c r="N8" s="15">
        <f>2^(M8)</f>
        <v>2.5012915461709162</v>
      </c>
      <c r="O8" s="30">
        <v>0.33250000000000002</v>
      </c>
      <c r="P8" s="30">
        <v>0.7015590200445434</v>
      </c>
      <c r="Q8" s="11">
        <v>0.58941437886276005</v>
      </c>
      <c r="R8" s="11">
        <v>1.4777935441039001</v>
      </c>
      <c r="S8" s="24">
        <v>8.5777384893581995E-6</v>
      </c>
      <c r="T8" s="26">
        <f>-(LOG10(S8))</f>
        <v>5.0666271982881241</v>
      </c>
      <c r="U8" s="10"/>
      <c r="V8" s="15"/>
      <c r="W8" s="12"/>
      <c r="X8" s="12"/>
      <c r="Y8" s="11"/>
      <c r="Z8" s="24"/>
      <c r="AA8" s="13"/>
      <c r="AJ8" s="4"/>
      <c r="AM8" s="25"/>
      <c r="AN8" s="10"/>
      <c r="AO8" s="15"/>
      <c r="AP8" s="12"/>
      <c r="AQ8" s="11"/>
      <c r="AR8" s="12"/>
      <c r="AS8" s="24"/>
      <c r="AT8" s="26"/>
      <c r="AV8" s="27"/>
      <c r="AW8" s="10"/>
      <c r="AX8" s="15"/>
      <c r="AY8" s="12"/>
      <c r="AZ8" s="12"/>
      <c r="BA8" s="11"/>
      <c r="BB8" s="24"/>
      <c r="BC8" s="26"/>
    </row>
    <row r="9" spans="2:56" x14ac:dyDescent="0.25">
      <c r="B9" s="18" t="s">
        <v>10</v>
      </c>
      <c r="C9" s="21">
        <v>-1.35334057139</v>
      </c>
      <c r="D9" s="42">
        <f>2^(C9)</f>
        <v>0.39138474455226491</v>
      </c>
      <c r="E9" s="30">
        <v>0.73499999999999999</v>
      </c>
      <c r="F9" s="30">
        <v>0.83741648106904232</v>
      </c>
      <c r="G9" s="11">
        <v>4.7671616660798</v>
      </c>
      <c r="H9" s="11">
        <v>1.8630491745071001</v>
      </c>
      <c r="I9" s="24">
        <v>1.1726444042660999E-8</v>
      </c>
      <c r="J9" s="13">
        <f>-(LOG10(I9))</f>
        <v>7.9308336645068298</v>
      </c>
      <c r="K9" s="30"/>
      <c r="L9" s="43" t="s">
        <v>56</v>
      </c>
      <c r="M9" s="21">
        <v>1.1283912937128999</v>
      </c>
      <c r="N9" s="15">
        <f>2^(M9)</f>
        <v>2.1861483339882635</v>
      </c>
      <c r="O9" s="30">
        <v>0.48</v>
      </c>
      <c r="P9" s="30">
        <v>0.91982182628062359</v>
      </c>
      <c r="Q9" s="11">
        <v>1.1024231900952</v>
      </c>
      <c r="R9" s="11">
        <v>2.4115237933635001</v>
      </c>
      <c r="S9" s="24">
        <v>3.5712443948872001E-5</v>
      </c>
      <c r="T9" s="26">
        <f>-(LOG10(S9))</f>
        <v>4.4471804282392933</v>
      </c>
      <c r="U9" s="10"/>
      <c r="V9" s="15"/>
      <c r="W9" s="12"/>
      <c r="X9" s="12"/>
      <c r="Y9" s="11"/>
      <c r="Z9" s="24"/>
      <c r="AA9" s="13"/>
      <c r="AJ9" s="4"/>
      <c r="AM9" s="25"/>
      <c r="AN9" s="10"/>
      <c r="AO9" s="15"/>
      <c r="AP9" s="12"/>
      <c r="AQ9" s="11"/>
      <c r="AR9" s="12"/>
      <c r="AS9" s="24"/>
      <c r="AT9" s="26"/>
      <c r="AV9" s="4"/>
      <c r="AW9" s="4"/>
      <c r="AX9" s="4"/>
      <c r="BB9" s="4"/>
    </row>
    <row r="10" spans="2:56" x14ac:dyDescent="0.25">
      <c r="B10" s="18" t="s">
        <v>33</v>
      </c>
      <c r="C10" s="21">
        <v>-1.3695424447894</v>
      </c>
      <c r="D10" s="42">
        <f>2^(C10)</f>
        <v>0.38701397160599865</v>
      </c>
      <c r="E10" s="30">
        <v>0.69499999999999995</v>
      </c>
      <c r="F10" s="30">
        <v>0.7639198218262806</v>
      </c>
      <c r="G10" s="11">
        <v>3.8775825572406002</v>
      </c>
      <c r="H10" s="11">
        <v>1.4983797228277</v>
      </c>
      <c r="I10" s="24">
        <v>2.5453830040162001E-8</v>
      </c>
      <c r="J10" s="13">
        <f>-(LOG10(I10))</f>
        <v>7.5942468600793571</v>
      </c>
      <c r="K10" s="30"/>
      <c r="L10" s="43" t="s">
        <v>57</v>
      </c>
      <c r="M10" s="21">
        <v>1.2316601274096</v>
      </c>
      <c r="N10" s="15">
        <f>2^(M10)</f>
        <v>2.3483706440425669</v>
      </c>
      <c r="O10" s="30">
        <v>0.22750000000000001</v>
      </c>
      <c r="P10" s="30">
        <v>0.65478841870824056</v>
      </c>
      <c r="Q10" s="11">
        <v>0.37657029760675997</v>
      </c>
      <c r="R10" s="11">
        <v>0.88814656779973</v>
      </c>
      <c r="S10" s="24">
        <v>4.0697784692410001E-5</v>
      </c>
      <c r="T10" s="26">
        <f>-(LOG10(S10))</f>
        <v>4.3904292301371024</v>
      </c>
      <c r="U10" s="10"/>
      <c r="V10" s="15"/>
      <c r="W10" s="12"/>
      <c r="X10" s="12"/>
      <c r="Y10" s="11"/>
      <c r="Z10" s="24"/>
      <c r="AA10" s="13"/>
      <c r="AJ10" s="4"/>
      <c r="AM10" s="25"/>
      <c r="AN10" s="10"/>
      <c r="AO10" s="15"/>
      <c r="AP10" s="12"/>
      <c r="AQ10" s="11"/>
      <c r="AR10" s="12"/>
      <c r="AS10" s="24"/>
      <c r="AT10" s="26"/>
      <c r="BB10" s="4"/>
    </row>
    <row r="11" spans="2:56" x14ac:dyDescent="0.25">
      <c r="B11" s="18" t="s">
        <v>58</v>
      </c>
      <c r="C11" s="21">
        <v>-1.2512160658728999</v>
      </c>
      <c r="D11" s="42">
        <f>2^(C11)</f>
        <v>0.42009395584451903</v>
      </c>
      <c r="E11" s="30">
        <v>0.69</v>
      </c>
      <c r="F11" s="30">
        <v>0.87</v>
      </c>
      <c r="G11" s="11">
        <v>5.4575405450255001</v>
      </c>
      <c r="H11" s="11">
        <v>2.2894771623579002</v>
      </c>
      <c r="I11" s="24">
        <v>1.6204215040446001E-7</v>
      </c>
      <c r="J11" s="13">
        <f>-(LOG10(I11))</f>
        <v>6.7903720020806855</v>
      </c>
      <c r="K11" s="30"/>
      <c r="L11" s="43" t="s">
        <v>59</v>
      </c>
      <c r="M11" s="21">
        <v>1.1234417335589999</v>
      </c>
      <c r="N11" s="15">
        <f>2^(M11)</f>
        <v>2.1786610048644723</v>
      </c>
      <c r="O11" s="30">
        <v>0.36249999999999999</v>
      </c>
      <c r="P11" s="30">
        <v>0.76614699331848557</v>
      </c>
      <c r="Q11" s="11">
        <v>0.64398978431301002</v>
      </c>
      <c r="R11" s="11">
        <v>1.4057419185704001</v>
      </c>
      <c r="S11" s="24">
        <v>1.3662223732674E-4</v>
      </c>
      <c r="T11" s="26">
        <f>-(LOG10(S11))</f>
        <v>3.864478606933424</v>
      </c>
      <c r="U11" s="10"/>
      <c r="V11" s="15"/>
      <c r="W11" s="12"/>
      <c r="X11" s="12"/>
      <c r="Y11" s="11"/>
      <c r="Z11" s="24"/>
      <c r="AA11" s="13"/>
      <c r="AJ11" s="4"/>
      <c r="AM11" s="25"/>
      <c r="AN11" s="10"/>
      <c r="AO11" s="15"/>
      <c r="AP11" s="12"/>
      <c r="AQ11" s="11"/>
      <c r="AR11" s="12"/>
      <c r="AS11" s="24"/>
      <c r="AT11" s="26"/>
      <c r="BB11" s="4"/>
    </row>
    <row r="12" spans="2:56" x14ac:dyDescent="0.25">
      <c r="B12" s="18" t="s">
        <v>60</v>
      </c>
      <c r="C12" s="21">
        <v>-1.3646319185052</v>
      </c>
      <c r="D12" s="42">
        <f>2^(C12)</f>
        <v>0.38833350219486101</v>
      </c>
      <c r="E12" s="30">
        <v>0.3</v>
      </c>
      <c r="F12" s="30">
        <v>0.35</v>
      </c>
      <c r="G12" s="11">
        <v>0.85410509529649004</v>
      </c>
      <c r="H12" s="11">
        <v>0.33084930091878001</v>
      </c>
      <c r="I12" s="24">
        <v>3.3190206583803002E-7</v>
      </c>
      <c r="J12" s="13">
        <f>-(LOG10(I12))</f>
        <v>6.4789900444300077</v>
      </c>
      <c r="K12" s="30"/>
      <c r="L12" s="43" t="s">
        <v>61</v>
      </c>
      <c r="M12" s="21">
        <v>1.0404165325535</v>
      </c>
      <c r="N12" s="15">
        <f>2^(M12)</f>
        <v>2.0568214097084723</v>
      </c>
      <c r="O12" s="30">
        <v>0.46250000000000002</v>
      </c>
      <c r="P12" s="30">
        <v>0.85968819599109136</v>
      </c>
      <c r="Q12" s="11">
        <v>0.98508606837710999</v>
      </c>
      <c r="R12" s="11">
        <v>2.0277386042977001</v>
      </c>
      <c r="S12" s="24">
        <v>1.9179753813118E-4</v>
      </c>
      <c r="T12" s="26">
        <f>-(LOG10(S12))</f>
        <v>3.7171569716330586</v>
      </c>
      <c r="U12" s="10"/>
      <c r="V12" s="15"/>
      <c r="W12" s="12"/>
      <c r="X12" s="12"/>
      <c r="Y12" s="11"/>
      <c r="Z12" s="24"/>
      <c r="AA12" s="13"/>
      <c r="AJ12" s="4"/>
      <c r="AM12" s="25"/>
      <c r="AN12" s="10"/>
      <c r="AO12" s="15"/>
      <c r="AP12" s="12"/>
      <c r="AQ12" s="11"/>
      <c r="AR12" s="12"/>
      <c r="AS12" s="24"/>
      <c r="AT12" s="26"/>
      <c r="BB12" s="4"/>
    </row>
    <row r="13" spans="2:56" x14ac:dyDescent="0.25">
      <c r="B13" s="18" t="s">
        <v>62</v>
      </c>
      <c r="C13" s="21">
        <v>-1.2464807889172</v>
      </c>
      <c r="D13" s="42">
        <f>2^(C13)</f>
        <v>0.42147507199644091</v>
      </c>
      <c r="E13" s="30">
        <v>0.53</v>
      </c>
      <c r="F13" s="30">
        <v>0.64</v>
      </c>
      <c r="G13" s="11">
        <v>2.1420846639225002</v>
      </c>
      <c r="H13" s="11">
        <v>0.90138053983648003</v>
      </c>
      <c r="I13" s="24">
        <v>6.8927789616821003E-7</v>
      </c>
      <c r="J13" s="13">
        <f>-(LOG10(I13))</f>
        <v>6.161605648280938</v>
      </c>
      <c r="K13" s="30"/>
      <c r="L13" s="43" t="s">
        <v>63</v>
      </c>
      <c r="M13" s="21">
        <v>0.97451497156132005</v>
      </c>
      <c r="N13" s="15">
        <f>2^(M13)</f>
        <v>1.9649804672699522</v>
      </c>
      <c r="O13" s="30">
        <v>0.97750000000000004</v>
      </c>
      <c r="P13" s="30">
        <v>1</v>
      </c>
      <c r="Q13" s="14">
        <v>13.310941389317</v>
      </c>
      <c r="R13" s="14">
        <v>26.126801683221</v>
      </c>
      <c r="S13" s="24">
        <v>3.0117971935168E-4</v>
      </c>
      <c r="T13" s="26">
        <f>-(LOG10(S13))</f>
        <v>3.5211742757322742</v>
      </c>
      <c r="U13" s="10"/>
      <c r="V13" s="15"/>
      <c r="W13" s="12"/>
      <c r="X13" s="12"/>
      <c r="Y13" s="11"/>
      <c r="Z13" s="24"/>
      <c r="AA13" s="13"/>
      <c r="AJ13" s="4"/>
      <c r="AM13" s="25"/>
      <c r="AN13" s="10"/>
      <c r="AO13" s="15"/>
      <c r="AP13" s="12"/>
      <c r="AQ13" s="11"/>
      <c r="AR13" s="12"/>
      <c r="AS13" s="24"/>
      <c r="AT13" s="26"/>
      <c r="BB13" s="4"/>
    </row>
    <row r="14" spans="2:56" x14ac:dyDescent="0.25">
      <c r="B14" s="18" t="s">
        <v>64</v>
      </c>
      <c r="C14" s="21">
        <v>-1.2864695730203</v>
      </c>
      <c r="D14" s="42">
        <f>2^(C14)</f>
        <v>0.40995300106011529</v>
      </c>
      <c r="E14" s="30">
        <v>0.42</v>
      </c>
      <c r="F14" s="30">
        <v>0.45</v>
      </c>
      <c r="G14" s="11">
        <v>1.1788287577255001</v>
      </c>
      <c r="H14" s="11">
        <v>0.48230475867270001</v>
      </c>
      <c r="I14" s="24">
        <v>7.5857034549357005E-7</v>
      </c>
      <c r="J14" s="13">
        <f>-(LOG10(I14))</f>
        <v>6.1200041390129218</v>
      </c>
      <c r="K14" s="30"/>
      <c r="L14" s="43" t="s">
        <v>65</v>
      </c>
      <c r="M14" s="21">
        <v>0.97128244732775004</v>
      </c>
      <c r="N14" s="15">
        <f>2^(M14)</f>
        <v>1.9605826312138883</v>
      </c>
      <c r="O14" s="30">
        <v>0.71499999999999997</v>
      </c>
      <c r="P14" s="30">
        <v>0.95545657015590202</v>
      </c>
      <c r="Q14" s="11">
        <v>2.0165612313869001</v>
      </c>
      <c r="R14" s="11">
        <v>3.9525463149763</v>
      </c>
      <c r="S14" s="24">
        <v>4.4568550652028001E-4</v>
      </c>
      <c r="T14" s="26">
        <f>-(LOG10(S14))</f>
        <v>3.3509714887332334</v>
      </c>
      <c r="U14" s="10"/>
      <c r="V14" s="15"/>
      <c r="W14" s="12"/>
      <c r="X14" s="12"/>
      <c r="Y14" s="11"/>
      <c r="Z14" s="24"/>
      <c r="AA14" s="13"/>
      <c r="AJ14" s="4"/>
      <c r="AM14" s="25"/>
      <c r="AN14" s="10"/>
      <c r="AO14" s="15"/>
      <c r="AP14" s="12"/>
      <c r="AQ14" s="11"/>
      <c r="AR14" s="12"/>
      <c r="AS14" s="24"/>
      <c r="AT14" s="26"/>
      <c r="BB14" s="4"/>
    </row>
    <row r="15" spans="2:56" x14ac:dyDescent="0.25">
      <c r="B15" s="18" t="s">
        <v>34</v>
      </c>
      <c r="C15" s="21">
        <v>-1.3181832864116001</v>
      </c>
      <c r="D15" s="42">
        <f>2^(C15)</f>
        <v>0.4010396300766419</v>
      </c>
      <c r="E15" s="30">
        <v>0.38</v>
      </c>
      <c r="F15" s="30">
        <v>0.31</v>
      </c>
      <c r="G15" s="11">
        <v>1.4216893119791001</v>
      </c>
      <c r="H15" s="11">
        <v>0.56906079758029005</v>
      </c>
      <c r="I15" s="24">
        <v>1.2575039626109999E-5</v>
      </c>
      <c r="J15" s="13">
        <f>-(LOG10(I15))</f>
        <v>4.9004906377333635</v>
      </c>
      <c r="K15" s="30"/>
      <c r="L15" s="43" t="s">
        <v>66</v>
      </c>
      <c r="M15" s="21">
        <v>1.0564287716431999</v>
      </c>
      <c r="N15" s="15">
        <f>2^(M15)</f>
        <v>2.0797768920589381</v>
      </c>
      <c r="O15" s="30">
        <v>0.16750000000000001</v>
      </c>
      <c r="P15" s="30">
        <v>0.49220489977728288</v>
      </c>
      <c r="Q15" s="11">
        <v>0.31653735161148</v>
      </c>
      <c r="R15" s="11">
        <v>0.66169860183755003</v>
      </c>
      <c r="S15" s="24">
        <v>1.4364426065468E-3</v>
      </c>
      <c r="T15" s="26">
        <f>-(LOG10(S15))</f>
        <v>2.8427117216789752</v>
      </c>
      <c r="U15" s="10"/>
      <c r="V15" s="15"/>
      <c r="W15" s="12"/>
      <c r="X15" s="12"/>
      <c r="Y15" s="11"/>
      <c r="Z15" s="24"/>
      <c r="AA15" s="13"/>
      <c r="AJ15" s="4"/>
      <c r="AM15" s="25"/>
      <c r="AN15" s="10"/>
      <c r="AO15" s="15"/>
      <c r="AP15" s="12"/>
      <c r="AQ15" s="11"/>
      <c r="AR15" s="12"/>
      <c r="AS15" s="24"/>
      <c r="AT15" s="26"/>
      <c r="BB15" s="4"/>
    </row>
    <row r="16" spans="2:56" x14ac:dyDescent="0.25">
      <c r="B16" s="18" t="s">
        <v>67</v>
      </c>
      <c r="C16" s="21">
        <v>-1.1150635428689999</v>
      </c>
      <c r="D16" s="42">
        <f>2^(C16)</f>
        <v>0.46167082082849248</v>
      </c>
      <c r="E16" s="30">
        <v>0.46</v>
      </c>
      <c r="F16" s="30">
        <v>0.39</v>
      </c>
      <c r="G16" s="11">
        <v>1.0560340954623999</v>
      </c>
      <c r="H16" s="11">
        <v>0.48671608268494998</v>
      </c>
      <c r="I16" s="24">
        <v>7.5284669843748997E-5</v>
      </c>
      <c r="J16" s="13">
        <f>-(LOG10(I16))</f>
        <v>4.1232934498296041</v>
      </c>
      <c r="K16" s="30"/>
      <c r="L16" s="43" t="s">
        <v>68</v>
      </c>
      <c r="M16" s="21">
        <v>1.0158920045836</v>
      </c>
      <c r="N16" s="15">
        <f>2^(M16)</f>
        <v>2.0221527843153524</v>
      </c>
      <c r="O16" s="30">
        <v>0.22</v>
      </c>
      <c r="P16" s="30">
        <v>0.57683741648106901</v>
      </c>
      <c r="Q16" s="11">
        <v>0.32199489215651</v>
      </c>
      <c r="R16" s="11">
        <v>0.65434639515046999</v>
      </c>
      <c r="S16" s="24">
        <v>2.1012110652288002E-3</v>
      </c>
      <c r="T16" s="26">
        <f>-(LOG10(S16))</f>
        <v>2.6775303208162184</v>
      </c>
      <c r="AJ16" s="4"/>
      <c r="AM16" s="3"/>
      <c r="AN16" s="3"/>
      <c r="AO16" s="3"/>
      <c r="AP16" s="23"/>
      <c r="AQ16" s="23"/>
      <c r="AR16" s="23"/>
      <c r="AS16" s="3"/>
      <c r="AT16" s="23"/>
      <c r="BB16" s="4"/>
    </row>
    <row r="17" spans="2:20" x14ac:dyDescent="0.25">
      <c r="B17" s="18" t="s">
        <v>9</v>
      </c>
      <c r="C17" s="21">
        <v>-1.5020693657726001</v>
      </c>
      <c r="D17" s="42">
        <f>2^(C17)</f>
        <v>0.3530466259628296</v>
      </c>
      <c r="E17" s="30">
        <v>0.31</v>
      </c>
      <c r="F17" s="30">
        <v>0.25</v>
      </c>
      <c r="G17" s="11">
        <v>1.4735359471569001</v>
      </c>
      <c r="H17" s="11">
        <v>0.51906579210811998</v>
      </c>
      <c r="I17" s="24">
        <v>9.1459097910282996E-5</v>
      </c>
      <c r="J17" s="13">
        <f>-(LOG10(I17))</f>
        <v>4.0387730865166569</v>
      </c>
      <c r="K17" s="30"/>
      <c r="L17" s="43" t="s">
        <v>69</v>
      </c>
      <c r="M17" s="21">
        <v>0.96482830440274003</v>
      </c>
      <c r="N17" s="15">
        <f>2^(M17)</f>
        <v>1.9518312196731724</v>
      </c>
      <c r="O17" s="30">
        <v>0.41</v>
      </c>
      <c r="P17" s="30">
        <v>0.6703786191536748</v>
      </c>
      <c r="Q17" s="11">
        <v>0.96052713592449002</v>
      </c>
      <c r="R17" s="11">
        <v>1.8762831465437999</v>
      </c>
      <c r="S17" s="24">
        <v>2.3951556203811002E-3</v>
      </c>
      <c r="T17" s="26">
        <f>-(LOG10(S17))</f>
        <v>2.6206662639291114</v>
      </c>
    </row>
    <row r="18" spans="2:20" x14ac:dyDescent="0.25">
      <c r="B18" s="18" t="s">
        <v>70</v>
      </c>
      <c r="C18" s="21">
        <v>-0.99989761063700999</v>
      </c>
      <c r="D18" s="42">
        <f>2^(C18)</f>
        <v>0.50003548670838482</v>
      </c>
      <c r="E18" s="30">
        <v>0.53</v>
      </c>
      <c r="F18" s="30">
        <v>0.71</v>
      </c>
      <c r="G18" s="11">
        <v>2.4940960290767</v>
      </c>
      <c r="H18" s="11">
        <v>1.2454638127919999</v>
      </c>
      <c r="I18" s="24">
        <v>1.0737443774010999E-4</v>
      </c>
      <c r="J18" s="13">
        <f>-(LOG10(I18))</f>
        <v>3.969099097312105</v>
      </c>
      <c r="K18" s="30"/>
      <c r="L18" s="43" t="s">
        <v>71</v>
      </c>
      <c r="M18" s="21">
        <v>0.90882281023802003</v>
      </c>
      <c r="N18" s="15">
        <f>2^(M18)</f>
        <v>1.8775128869956315</v>
      </c>
      <c r="O18" s="30">
        <v>0.34</v>
      </c>
      <c r="P18" s="30">
        <v>0.70601336302895323</v>
      </c>
      <c r="Q18" s="11">
        <v>0.60578700049782996</v>
      </c>
      <c r="R18" s="11">
        <v>1.1395920364979999</v>
      </c>
      <c r="S18" s="24">
        <v>3.1627855156916001E-3</v>
      </c>
      <c r="T18" s="26">
        <f>-(LOG10(S18))</f>
        <v>2.4999302587671677</v>
      </c>
    </row>
    <row r="19" spans="2:20" x14ac:dyDescent="0.25">
      <c r="B19" s="18" t="s">
        <v>18</v>
      </c>
      <c r="C19" s="21">
        <v>-1.0736019301932</v>
      </c>
      <c r="D19" s="42">
        <f>2^(C19)</f>
        <v>0.47513127203139338</v>
      </c>
      <c r="E19" s="30">
        <v>0.54</v>
      </c>
      <c r="F19" s="30">
        <v>0.43</v>
      </c>
      <c r="G19" s="11">
        <v>1.9401556637566</v>
      </c>
      <c r="H19" s="11">
        <v>0.92049627722289995</v>
      </c>
      <c r="I19" s="24">
        <v>1.0811943518042001E-4</v>
      </c>
      <c r="J19" s="13">
        <f>-(LOG10(I19))</f>
        <v>3.9660962317364232</v>
      </c>
      <c r="K19" s="30"/>
      <c r="L19" s="43" t="s">
        <v>72</v>
      </c>
      <c r="M19" s="21">
        <v>0.96987960682672003</v>
      </c>
      <c r="N19" s="15">
        <f>2^(M19)</f>
        <v>1.9586771363771431</v>
      </c>
      <c r="O19" s="30">
        <v>0.21</v>
      </c>
      <c r="P19" s="30">
        <v>0.534521158129176</v>
      </c>
      <c r="Q19" s="11">
        <v>0.32199489215651</v>
      </c>
      <c r="R19" s="11">
        <v>0.63376021642663005</v>
      </c>
      <c r="S19" s="24">
        <v>3.6411368343745999E-3</v>
      </c>
      <c r="T19" s="26">
        <f>-(LOG10(S19))</f>
        <v>2.4387629999187936</v>
      </c>
    </row>
    <row r="20" spans="2:20" x14ac:dyDescent="0.25">
      <c r="B20" s="18" t="s">
        <v>73</v>
      </c>
      <c r="C20" s="21">
        <v>-0.96939739987536</v>
      </c>
      <c r="D20" s="42">
        <f>2^(C20)</f>
        <v>0.51071934096478366</v>
      </c>
      <c r="E20" s="30">
        <v>0.56999999999999995</v>
      </c>
      <c r="F20" s="30">
        <v>0.63</v>
      </c>
      <c r="G20" s="11">
        <v>1.6318046229626</v>
      </c>
      <c r="H20" s="11">
        <v>0.83226979697790004</v>
      </c>
      <c r="I20" s="24">
        <v>3.2319252197272999E-4</v>
      </c>
      <c r="J20" s="13">
        <f>-(LOG10(I20))</f>
        <v>3.4905386964851708</v>
      </c>
      <c r="K20" s="30"/>
      <c r="L20" s="43" t="s">
        <v>74</v>
      </c>
      <c r="M20" s="21">
        <v>0.83083391826838005</v>
      </c>
      <c r="N20" s="15">
        <f>2^(M20)</f>
        <v>1.7787132114536026</v>
      </c>
      <c r="O20" s="30">
        <v>0.57999999999999996</v>
      </c>
      <c r="P20" s="30">
        <v>0.87973273942093544</v>
      </c>
      <c r="Q20" s="11">
        <v>1.2388617037208001</v>
      </c>
      <c r="R20" s="11">
        <v>2.2041915647877999</v>
      </c>
      <c r="S20" s="24">
        <v>4.7535682548278E-3</v>
      </c>
      <c r="T20" s="26">
        <f>-(LOG10(S20))</f>
        <v>2.322980265826331</v>
      </c>
    </row>
    <row r="21" spans="2:20" x14ac:dyDescent="0.25">
      <c r="B21" s="18" t="s">
        <v>75</v>
      </c>
      <c r="C21" s="21">
        <v>-1.0104843657464999</v>
      </c>
      <c r="D21" s="42">
        <f>2^(C21)</f>
        <v>0.4963795668763244</v>
      </c>
      <c r="E21" s="30">
        <v>0.34</v>
      </c>
      <c r="F21" s="30">
        <v>0.44</v>
      </c>
      <c r="G21" s="11">
        <v>0.95234082510694995</v>
      </c>
      <c r="H21" s="11">
        <v>0.47201166931079003</v>
      </c>
      <c r="I21" s="24">
        <v>3.6501771573893999E-4</v>
      </c>
      <c r="J21" s="13">
        <f>-(LOG10(I21))</f>
        <v>3.4376860570203602</v>
      </c>
      <c r="K21" s="30"/>
      <c r="L21" s="43" t="s">
        <v>76</v>
      </c>
      <c r="M21" s="21">
        <v>0.92972825149270999</v>
      </c>
      <c r="N21" s="15">
        <f>2^(M21)</f>
        <v>1.904917148837689</v>
      </c>
      <c r="O21" s="30">
        <v>0.21249999999999999</v>
      </c>
      <c r="P21" s="30">
        <v>0.54120267260579058</v>
      </c>
      <c r="Q21" s="11">
        <v>0.39840045978686001</v>
      </c>
      <c r="R21" s="11">
        <v>0.76168861278189004</v>
      </c>
      <c r="S21" s="24">
        <v>6.0410354973163003E-3</v>
      </c>
      <c r="T21" s="26">
        <f>-(LOG10(S21))</f>
        <v>2.2188886123348777</v>
      </c>
    </row>
    <row r="22" spans="2:20" x14ac:dyDescent="0.25">
      <c r="B22" s="18" t="s">
        <v>77</v>
      </c>
      <c r="C22" s="21">
        <v>-0.89869605602504998</v>
      </c>
      <c r="D22" s="42">
        <f>2^(C22)</f>
        <v>0.53637129809002049</v>
      </c>
      <c r="E22" s="30">
        <v>0.91</v>
      </c>
      <c r="F22" s="30">
        <v>0.99</v>
      </c>
      <c r="G22" s="11">
        <v>16.708260378596002</v>
      </c>
      <c r="H22" s="11">
        <v>8.9505764208558993</v>
      </c>
      <c r="I22" s="24">
        <v>4.4568550652028001E-4</v>
      </c>
      <c r="J22" s="13">
        <f>-(LOG10(I22))</f>
        <v>3.3509714887332334</v>
      </c>
      <c r="K22" s="30"/>
      <c r="L22" s="43" t="s">
        <v>78</v>
      </c>
      <c r="M22" s="21">
        <v>0.91716479002880003</v>
      </c>
      <c r="N22" s="15">
        <f>2^(M22)</f>
        <v>1.8884005261599088</v>
      </c>
      <c r="O22" s="30">
        <v>0.2225</v>
      </c>
      <c r="P22" s="30">
        <v>0.51670378619153678</v>
      </c>
      <c r="Q22" s="11">
        <v>0.34655382460911999</v>
      </c>
      <c r="R22" s="11">
        <v>0.65728727782530005</v>
      </c>
      <c r="S22" s="24">
        <v>8.4768105309122998E-3</v>
      </c>
      <c r="T22" s="26">
        <f>-(LOG10(S22))</f>
        <v>2.0717675238497537</v>
      </c>
    </row>
    <row r="23" spans="2:20" x14ac:dyDescent="0.25">
      <c r="B23" s="18" t="s">
        <v>79</v>
      </c>
      <c r="C23" s="21">
        <v>-1.0056673494487001</v>
      </c>
      <c r="D23" s="42">
        <f>2^(C23)</f>
        <v>0.49803969920702273</v>
      </c>
      <c r="E23" s="30">
        <v>0.34250000000000003</v>
      </c>
      <c r="F23" s="30">
        <v>0.41648106904231624</v>
      </c>
      <c r="G23" s="11">
        <v>0.84864755475147002</v>
      </c>
      <c r="H23" s="11">
        <v>0.42201666383862002</v>
      </c>
      <c r="I23" s="24">
        <v>4.6366495202957998E-4</v>
      </c>
      <c r="J23" s="13">
        <f>-(LOG10(I23))</f>
        <v>3.3337957307494754</v>
      </c>
      <c r="K23" s="30"/>
      <c r="L23" s="43" t="s">
        <v>80</v>
      </c>
      <c r="M23" s="21">
        <v>0.77927670142494998</v>
      </c>
      <c r="N23" s="15">
        <f>2^(M23)</f>
        <v>1.7162702010141928</v>
      </c>
      <c r="O23" s="30">
        <v>0.495</v>
      </c>
      <c r="P23" s="30">
        <v>0.90200445434298437</v>
      </c>
      <c r="Q23" s="11">
        <v>1.4598920957943</v>
      </c>
      <c r="R23" s="11">
        <v>2.5056320389582001</v>
      </c>
      <c r="S23" s="24">
        <v>9.1429987997308001E-3</v>
      </c>
      <c r="T23" s="26">
        <f>-(LOG10(S23))</f>
        <v>2.0389113372451546</v>
      </c>
    </row>
    <row r="24" spans="2:20" x14ac:dyDescent="0.25">
      <c r="B24" s="18" t="s">
        <v>81</v>
      </c>
      <c r="C24" s="21">
        <v>-1.0892902321085001</v>
      </c>
      <c r="D24" s="42">
        <f>2^(C24)</f>
        <v>0.46999254166703064</v>
      </c>
      <c r="E24" s="30">
        <v>0.32</v>
      </c>
      <c r="F24" s="30">
        <v>0.32</v>
      </c>
      <c r="G24" s="11">
        <v>0.69583641949075004</v>
      </c>
      <c r="H24" s="11">
        <v>0.32643797690651999</v>
      </c>
      <c r="I24" s="24">
        <v>5.7843786382454001E-4</v>
      </c>
      <c r="J24" s="13">
        <f>-(LOG10(I24))</f>
        <v>3.2377432864053546</v>
      </c>
      <c r="K24" s="30"/>
      <c r="L24" s="43" t="s">
        <v>7</v>
      </c>
      <c r="M24" s="21">
        <v>0.76516169658375</v>
      </c>
      <c r="N24" s="15">
        <f>2^(M24)</f>
        <v>1.6995604735439178</v>
      </c>
      <c r="O24" s="30">
        <v>0.72750000000000004</v>
      </c>
      <c r="P24" s="30">
        <v>0.97995545657015593</v>
      </c>
      <c r="Q24" s="11">
        <v>2.8351923131408001</v>
      </c>
      <c r="R24" s="11">
        <v>4.8156953800398998</v>
      </c>
      <c r="S24" s="24">
        <v>9.6049129555084E-3</v>
      </c>
      <c r="T24" s="26">
        <f>-(LOG10(S24))</f>
        <v>2.0175065665767464</v>
      </c>
    </row>
    <row r="25" spans="2:20" x14ac:dyDescent="0.25">
      <c r="B25" s="18" t="s">
        <v>8</v>
      </c>
      <c r="C25" s="21">
        <v>-0.91730501080879001</v>
      </c>
      <c r="D25" s="42">
        <f>2^(C25)</f>
        <v>0.52949721059343291</v>
      </c>
      <c r="E25" s="30">
        <v>0.63749999999999996</v>
      </c>
      <c r="F25" s="30">
        <v>0.78619153674832964</v>
      </c>
      <c r="G25" s="11">
        <v>3.5146561109964001</v>
      </c>
      <c r="H25" s="11">
        <v>1.8586378504948</v>
      </c>
      <c r="I25" s="24">
        <v>6.1088818127972005E-4</v>
      </c>
      <c r="J25" s="13">
        <f>-(LOG10(I25))</f>
        <v>3.2140382769872442</v>
      </c>
      <c r="K25" s="30"/>
      <c r="L25" s="43" t="s">
        <v>82</v>
      </c>
      <c r="M25" s="21">
        <v>0.81627337374006004</v>
      </c>
      <c r="N25" s="15">
        <f>2^(M25)</f>
        <v>1.7608516561921468</v>
      </c>
      <c r="O25" s="30">
        <v>0.35</v>
      </c>
      <c r="P25" s="30">
        <v>0.70378619153674837</v>
      </c>
      <c r="Q25" s="11">
        <v>0.64944732485804002</v>
      </c>
      <c r="R25" s="11">
        <v>1.1454738018477</v>
      </c>
      <c r="S25" s="24">
        <v>1.1101420832529E-2</v>
      </c>
      <c r="T25" s="26">
        <f>-(LOG10(S25))</f>
        <v>1.9546214338045411</v>
      </c>
    </row>
    <row r="26" spans="2:20" x14ac:dyDescent="0.25">
      <c r="B26" s="18" t="s">
        <v>83</v>
      </c>
      <c r="C26" s="21">
        <v>-1.0318512812524001</v>
      </c>
      <c r="D26" s="42">
        <f>2^(C26)</f>
        <v>0.48908215066011851</v>
      </c>
      <c r="E26" s="30">
        <v>0.33</v>
      </c>
      <c r="F26" s="30">
        <v>0.39</v>
      </c>
      <c r="G26" s="11">
        <v>0.75586936548603001</v>
      </c>
      <c r="H26" s="11">
        <v>0.36908077569161002</v>
      </c>
      <c r="I26" s="24">
        <v>6.3411591556345999E-4</v>
      </c>
      <c r="J26" s="13">
        <f>-(LOG10(I26))</f>
        <v>3.1978313463956844</v>
      </c>
      <c r="K26" s="30"/>
      <c r="L26" s="43" t="s">
        <v>6</v>
      </c>
      <c r="M26" s="21">
        <v>0.75846166892429001</v>
      </c>
      <c r="N26" s="15">
        <f>2^(M26)</f>
        <v>1.6916858352497501</v>
      </c>
      <c r="O26" s="30">
        <v>0.84</v>
      </c>
      <c r="P26" s="30">
        <v>0.97550111358574609</v>
      </c>
      <c r="Q26" s="14">
        <v>75.428667872798002</v>
      </c>
      <c r="R26" s="14">
        <v>127.44462115525</v>
      </c>
      <c r="S26" s="24">
        <v>1.16090247372E-2</v>
      </c>
      <c r="T26" s="26">
        <f>-(LOG10(S26))</f>
        <v>1.9352042633831326</v>
      </c>
    </row>
    <row r="27" spans="2:20" x14ac:dyDescent="0.25">
      <c r="B27" s="18" t="s">
        <v>84</v>
      </c>
      <c r="C27" s="21">
        <v>-1.0120484749019001</v>
      </c>
      <c r="D27" s="42">
        <f>2^(C27)</f>
        <v>0.49584170468818384</v>
      </c>
      <c r="E27" s="30">
        <v>0.38</v>
      </c>
      <c r="F27" s="30">
        <v>0.42</v>
      </c>
      <c r="G27" s="11">
        <v>0.87320648720408001</v>
      </c>
      <c r="H27" s="11">
        <v>0.43230975320053</v>
      </c>
      <c r="I27" s="24">
        <v>7.3632214254696E-4</v>
      </c>
      <c r="J27" s="13">
        <f>-(LOG10(I27))</f>
        <v>3.1329321393014222</v>
      </c>
      <c r="K27" s="30"/>
      <c r="L27" s="43" t="s">
        <v>85</v>
      </c>
      <c r="M27" s="21">
        <v>0.89325725054219995</v>
      </c>
      <c r="N27" s="15">
        <f>2^(M27)</f>
        <v>1.8573648664379379</v>
      </c>
      <c r="O27" s="30">
        <v>0.19</v>
      </c>
      <c r="P27" s="30">
        <v>0.46547884187082406</v>
      </c>
      <c r="Q27" s="11">
        <v>0.30562227052142998</v>
      </c>
      <c r="R27" s="11">
        <v>0.57053123891770996</v>
      </c>
      <c r="S27" s="24">
        <v>1.2412374323265E-2</v>
      </c>
      <c r="T27" s="26">
        <f>-(LOG10(S27))</f>
        <v>1.9061451357564885</v>
      </c>
    </row>
    <row r="28" spans="2:20" x14ac:dyDescent="0.25">
      <c r="B28" s="18" t="s">
        <v>86</v>
      </c>
      <c r="C28" s="21">
        <v>-0.89231957159014996</v>
      </c>
      <c r="D28" s="42">
        <f>2^(C28)</f>
        <v>0.53874722132754294</v>
      </c>
      <c r="E28" s="30">
        <v>0.51</v>
      </c>
      <c r="F28" s="30">
        <v>0.66</v>
      </c>
      <c r="G28" s="11">
        <v>1.8473774744911</v>
      </c>
      <c r="H28" s="11">
        <v>0.99401834409374001</v>
      </c>
      <c r="I28" s="24">
        <v>9.4481890858419003E-4</v>
      </c>
      <c r="J28" s="13">
        <f>-(LOG10(I28))</f>
        <v>3.0246514238073257</v>
      </c>
      <c r="K28" s="30"/>
      <c r="L28" s="43" t="s">
        <v>87</v>
      </c>
      <c r="M28" s="21">
        <v>0.79721963766317006</v>
      </c>
      <c r="N28" s="15">
        <f>2^(M28)</f>
        <v>1.7377489071898236</v>
      </c>
      <c r="O28" s="30">
        <v>0.34</v>
      </c>
      <c r="P28" s="30">
        <v>0.6770601336302895</v>
      </c>
      <c r="Q28" s="11">
        <v>0.62761716267793</v>
      </c>
      <c r="R28" s="11">
        <v>1.0925379137007001</v>
      </c>
      <c r="S28" s="24">
        <v>1.3283942338016001E-2</v>
      </c>
      <c r="T28" s="26">
        <f>-(LOG10(S28))</f>
        <v>1.8766730182238947</v>
      </c>
    </row>
    <row r="29" spans="2:20" x14ac:dyDescent="0.25">
      <c r="B29" s="18" t="s">
        <v>88</v>
      </c>
      <c r="C29" s="21">
        <v>-0.89995460274435002</v>
      </c>
      <c r="D29" s="42">
        <f>2^(C29)</f>
        <v>0.53590359427038503</v>
      </c>
      <c r="E29" s="30">
        <v>0.5</v>
      </c>
      <c r="F29" s="30">
        <v>0.66</v>
      </c>
      <c r="G29" s="11">
        <v>1.6154320013276</v>
      </c>
      <c r="H29" s="11">
        <v>0.86461950640106999</v>
      </c>
      <c r="I29" s="24">
        <v>1.0303340933384001E-3</v>
      </c>
      <c r="J29" s="13">
        <f>-(LOG10(I29))</f>
        <v>2.9870219293077147</v>
      </c>
      <c r="K29" s="30"/>
      <c r="L29" s="43" t="s">
        <v>27</v>
      </c>
      <c r="M29" s="21">
        <v>0.83998875321104005</v>
      </c>
      <c r="N29" s="15">
        <f>2^(M29)</f>
        <v>1.790036187252144</v>
      </c>
      <c r="O29" s="30">
        <v>0.33500000000000002</v>
      </c>
      <c r="P29" s="30">
        <v>0.66369710467706011</v>
      </c>
      <c r="Q29" s="11">
        <v>0.75314059521351995</v>
      </c>
      <c r="R29" s="11">
        <v>1.3498651477485999</v>
      </c>
      <c r="S29" s="24">
        <v>1.3591646959205001E-2</v>
      </c>
      <c r="T29" s="26">
        <f>-(LOG10(S29))</f>
        <v>1.8667279147202658</v>
      </c>
    </row>
    <row r="30" spans="2:20" x14ac:dyDescent="0.25">
      <c r="B30" s="18" t="s">
        <v>89</v>
      </c>
      <c r="C30" s="21">
        <v>-0.98482700616688001</v>
      </c>
      <c r="D30" s="42">
        <f>2^(C30)</f>
        <v>0.50528630858700485</v>
      </c>
      <c r="E30" s="30">
        <v>0.33</v>
      </c>
      <c r="F30" s="30">
        <v>0.36</v>
      </c>
      <c r="G30" s="11">
        <v>0.68492133840070002</v>
      </c>
      <c r="H30" s="11">
        <v>0.34555371429294002</v>
      </c>
      <c r="I30" s="24">
        <v>1.2140714207406001E-3</v>
      </c>
      <c r="J30" s="13">
        <f>-(LOG10(I30))</f>
        <v>2.9157557640670433</v>
      </c>
      <c r="K30" s="30"/>
      <c r="L30" s="43" t="s">
        <v>11</v>
      </c>
      <c r="M30" s="21">
        <v>0.77682061551442005</v>
      </c>
      <c r="N30" s="15">
        <f>2^(M30)</f>
        <v>1.7133508585025909</v>
      </c>
      <c r="O30" s="30">
        <v>0.53500000000000003</v>
      </c>
      <c r="P30" s="30">
        <v>0.84632516703786187</v>
      </c>
      <c r="Q30" s="11">
        <v>1.5826867580574</v>
      </c>
      <c r="R30" s="11">
        <v>2.7114938261965</v>
      </c>
      <c r="S30" s="24">
        <v>1.365134448677E-2</v>
      </c>
      <c r="T30" s="26">
        <f>-(LOG10(S30))</f>
        <v>1.8648245739396592</v>
      </c>
    </row>
    <row r="31" spans="2:20" x14ac:dyDescent="0.25">
      <c r="B31" s="18" t="s">
        <v>90</v>
      </c>
      <c r="C31" s="21">
        <v>-0.99018592200553002</v>
      </c>
      <c r="D31" s="42">
        <f>2^(C31)</f>
        <v>0.50341289536660683</v>
      </c>
      <c r="E31" s="30">
        <v>0.28999999999999998</v>
      </c>
      <c r="F31" s="30">
        <v>0.34</v>
      </c>
      <c r="G31" s="11">
        <v>0.60851577077035002</v>
      </c>
      <c r="H31" s="11">
        <v>0.30585179818268998</v>
      </c>
      <c r="I31" s="24">
        <v>1.2430762932336E-3</v>
      </c>
      <c r="J31" s="13">
        <f>-(LOG10(I31))</f>
        <v>2.9055022159170401</v>
      </c>
      <c r="K31" s="30"/>
      <c r="L31" s="43" t="s">
        <v>24</v>
      </c>
      <c r="M31" s="21">
        <v>1.2009577560294</v>
      </c>
      <c r="N31" s="15">
        <f>2^(M31)</f>
        <v>2.2989223796729461</v>
      </c>
      <c r="O31" s="30">
        <v>0.13250000000000001</v>
      </c>
      <c r="P31" s="30">
        <v>0.32739420935412028</v>
      </c>
      <c r="Q31" s="11">
        <v>0.31107981106645</v>
      </c>
      <c r="R31" s="11">
        <v>0.71904581399680001</v>
      </c>
      <c r="S31" s="24">
        <v>1.3699545361222001E-2</v>
      </c>
      <c r="T31" s="26">
        <f>-(LOG10(S31))</f>
        <v>1.8632938452807311</v>
      </c>
    </row>
    <row r="32" spans="2:20" x14ac:dyDescent="0.25">
      <c r="B32" s="18" t="s">
        <v>91</v>
      </c>
      <c r="C32" s="21">
        <v>-0.94135489265531003</v>
      </c>
      <c r="D32" s="42">
        <f>2^(C32)</f>
        <v>0.52074359954832494</v>
      </c>
      <c r="E32" s="30">
        <v>0.33</v>
      </c>
      <c r="F32" s="30">
        <v>0.42</v>
      </c>
      <c r="G32" s="11">
        <v>0.78042829793864998</v>
      </c>
      <c r="H32" s="11">
        <v>0.40584180912703</v>
      </c>
      <c r="I32" s="24">
        <v>1.3848424685316001E-3</v>
      </c>
      <c r="J32" s="13">
        <f>-(LOG10(I32))</f>
        <v>2.8585996265551641</v>
      </c>
      <c r="K32" s="30"/>
      <c r="L32" s="43" t="s">
        <v>92</v>
      </c>
      <c r="M32" s="21">
        <v>0.72090387984157001</v>
      </c>
      <c r="N32" s="15">
        <f>2^(M32)</f>
        <v>1.6482143532799516</v>
      </c>
      <c r="O32" s="30">
        <v>0.59499999999999997</v>
      </c>
      <c r="P32" s="30">
        <v>0.94654788418708236</v>
      </c>
      <c r="Q32" s="11">
        <v>1.8883090285788</v>
      </c>
      <c r="R32" s="11">
        <v>3.1114538699739001</v>
      </c>
      <c r="S32" s="24">
        <v>1.9494607282619002E-2</v>
      </c>
      <c r="T32" s="26">
        <f>-(LOG10(S32))</f>
        <v>1.7100855092171809</v>
      </c>
    </row>
    <row r="33" spans="2:20" x14ac:dyDescent="0.25">
      <c r="B33" s="18" t="s">
        <v>93</v>
      </c>
      <c r="C33" s="21">
        <v>-0.98560969710749002</v>
      </c>
      <c r="D33" s="42">
        <f>2^(C33)</f>
        <v>0.50501225499590585</v>
      </c>
      <c r="E33" s="30">
        <v>0.25</v>
      </c>
      <c r="F33" s="30">
        <v>0.31</v>
      </c>
      <c r="G33" s="11">
        <v>0.67946379785568001</v>
      </c>
      <c r="H33" s="11">
        <v>0.34261283161811001</v>
      </c>
      <c r="I33" s="24">
        <v>1.4364426065468E-3</v>
      </c>
      <c r="J33" s="13">
        <f>-(LOG10(I33))</f>
        <v>2.8427117216789752</v>
      </c>
      <c r="K33" s="30"/>
      <c r="L33" s="43" t="s">
        <v>94</v>
      </c>
      <c r="M33" s="21">
        <v>0.73617863101708003</v>
      </c>
      <c r="N33" s="15">
        <f>2^(M33)</f>
        <v>1.665757779099748</v>
      </c>
      <c r="O33" s="30">
        <v>0.48</v>
      </c>
      <c r="P33" s="30">
        <v>0.81737193763919824</v>
      </c>
      <c r="Q33" s="11">
        <v>0.90322296020171999</v>
      </c>
      <c r="R33" s="11">
        <v>1.5057319295147999</v>
      </c>
      <c r="S33" s="24">
        <v>2.0176342872942E-2</v>
      </c>
      <c r="T33" s="26">
        <f>-(LOG10(S33))</f>
        <v>1.6951575503902718</v>
      </c>
    </row>
    <row r="34" spans="2:20" x14ac:dyDescent="0.25">
      <c r="B34" s="18" t="s">
        <v>95</v>
      </c>
      <c r="C34" s="21">
        <v>-1.0461404099905001</v>
      </c>
      <c r="D34" s="42">
        <f>2^(C34)</f>
        <v>0.48426196162649277</v>
      </c>
      <c r="E34" s="30">
        <v>0.31</v>
      </c>
      <c r="F34" s="30">
        <v>0.33</v>
      </c>
      <c r="G34" s="11">
        <v>0.66309117622059999</v>
      </c>
      <c r="H34" s="11">
        <v>0.32055621155685998</v>
      </c>
      <c r="I34" s="24">
        <v>1.4817646480582E-3</v>
      </c>
      <c r="J34" s="13">
        <f>-(LOG10(I34))</f>
        <v>2.8292207708280008</v>
      </c>
      <c r="K34" s="30"/>
      <c r="L34" s="43" t="s">
        <v>13</v>
      </c>
      <c r="M34" s="21">
        <v>0.68139577125576001</v>
      </c>
      <c r="N34" s="15">
        <f>2^(M34)</f>
        <v>1.6036905352451547</v>
      </c>
      <c r="O34" s="30">
        <v>0.73750000000000004</v>
      </c>
      <c r="P34" s="30">
        <v>0.97104677060133626</v>
      </c>
      <c r="Q34" s="11">
        <v>3.3482011243732002</v>
      </c>
      <c r="R34" s="11">
        <v>5.3656404402337996</v>
      </c>
      <c r="S34" s="24">
        <v>2.3209255458326999E-2</v>
      </c>
      <c r="T34" s="26">
        <f>-(LOG10(S34))</f>
        <v>1.6343387912772378</v>
      </c>
    </row>
    <row r="35" spans="2:20" x14ac:dyDescent="0.25">
      <c r="B35" s="18" t="s">
        <v>96</v>
      </c>
      <c r="C35" s="21">
        <v>-0.99810547119569004</v>
      </c>
      <c r="D35" s="42">
        <f>2^(C35)</f>
        <v>0.50065702495359288</v>
      </c>
      <c r="E35" s="30">
        <v>0.28000000000000003</v>
      </c>
      <c r="F35" s="30">
        <v>0.3</v>
      </c>
      <c r="G35" s="11">
        <v>0.60305823022532001</v>
      </c>
      <c r="H35" s="11">
        <v>0.30144047417044001</v>
      </c>
      <c r="I35" s="24">
        <v>1.7108484399395E-3</v>
      </c>
      <c r="J35" s="13">
        <f>-(LOG10(I35))</f>
        <v>2.7667884618869309</v>
      </c>
      <c r="K35" s="30"/>
      <c r="L35" s="43" t="s">
        <v>97</v>
      </c>
      <c r="M35" s="21">
        <v>0.67524066133143001</v>
      </c>
      <c r="N35" s="15">
        <f>2^(M35)</f>
        <v>1.5968631291809849</v>
      </c>
      <c r="O35" s="30">
        <v>0.73250000000000004</v>
      </c>
      <c r="P35" s="30">
        <v>0.98218262806236079</v>
      </c>
      <c r="Q35" s="11">
        <v>3.5146561109964001</v>
      </c>
      <c r="R35" s="11">
        <v>5.6082632609076004</v>
      </c>
      <c r="S35" s="24">
        <v>2.5219421477093999E-2</v>
      </c>
      <c r="T35" s="26">
        <f>-(LOG10(S35))</f>
        <v>1.5982648801811563</v>
      </c>
    </row>
    <row r="36" spans="2:20" x14ac:dyDescent="0.25">
      <c r="B36" s="18" t="s">
        <v>98</v>
      </c>
      <c r="C36" s="21">
        <v>-0.95510760871014999</v>
      </c>
      <c r="D36" s="42">
        <f>2^(C36)</f>
        <v>0.51580311514538957</v>
      </c>
      <c r="E36" s="30">
        <v>0.28999999999999998</v>
      </c>
      <c r="F36" s="30">
        <v>0.38</v>
      </c>
      <c r="G36" s="11">
        <v>0.67946379785568001</v>
      </c>
      <c r="H36" s="11">
        <v>0.34996503830518999</v>
      </c>
      <c r="I36" s="24">
        <v>2.1263714962159001E-3</v>
      </c>
      <c r="J36" s="13">
        <f>-(LOG10(I36))</f>
        <v>2.6723608580337346</v>
      </c>
      <c r="K36" s="30"/>
      <c r="L36" s="43" t="s">
        <v>99</v>
      </c>
      <c r="M36" s="21">
        <v>0.76995986508656999</v>
      </c>
      <c r="N36" s="15">
        <f>2^(M36)</f>
        <v>1.7052223446100045</v>
      </c>
      <c r="O36" s="30">
        <v>0.29499999999999998</v>
      </c>
      <c r="P36" s="30">
        <v>0.60579064587973275</v>
      </c>
      <c r="Q36" s="11">
        <v>0.43933201387455001</v>
      </c>
      <c r="R36" s="11">
        <v>0.75139552341996996</v>
      </c>
      <c r="S36" s="24">
        <v>2.6107521085801999E-2</v>
      </c>
      <c r="T36" s="26">
        <f>-(LOG10(S36))</f>
        <v>1.5832343625648904</v>
      </c>
    </row>
    <row r="37" spans="2:20" x14ac:dyDescent="0.25">
      <c r="B37" s="18" t="s">
        <v>100</v>
      </c>
      <c r="C37" s="21">
        <v>-0.93848568906958996</v>
      </c>
      <c r="D37" s="42">
        <f>2^(C37)</f>
        <v>0.52178027471790378</v>
      </c>
      <c r="E37" s="30">
        <v>0.32</v>
      </c>
      <c r="F37" s="30">
        <v>0.36</v>
      </c>
      <c r="G37" s="11">
        <v>0.66036240594809004</v>
      </c>
      <c r="H37" s="11">
        <v>0.34408327295552998</v>
      </c>
      <c r="I37" s="24">
        <v>2.3239860101975998E-3</v>
      </c>
      <c r="J37" s="13">
        <f>-(LOG10(I37))</f>
        <v>2.6337664906157312</v>
      </c>
      <c r="K37" s="30"/>
      <c r="L37" s="43" t="s">
        <v>17</v>
      </c>
      <c r="M37" s="21">
        <v>0.78683292168111996</v>
      </c>
      <c r="N37" s="15">
        <f>2^(M37)</f>
        <v>1.7252828727374583</v>
      </c>
      <c r="O37" s="30">
        <v>0.26</v>
      </c>
      <c r="P37" s="30">
        <v>0.53897550111358572</v>
      </c>
      <c r="Q37" s="11">
        <v>0.46661971659967999</v>
      </c>
      <c r="R37" s="11">
        <v>0.80727229424181002</v>
      </c>
      <c r="S37" s="24">
        <v>2.8713200268183001E-2</v>
      </c>
      <c r="T37" s="26">
        <f>-(LOG10(S37))</f>
        <v>1.5419183999327757</v>
      </c>
    </row>
    <row r="38" spans="2:20" x14ac:dyDescent="0.25">
      <c r="B38" s="18" t="s">
        <v>101</v>
      </c>
      <c r="C38" s="21">
        <v>-0.79049443462538005</v>
      </c>
      <c r="D38" s="42">
        <f>2^(C38)</f>
        <v>0.57814591815877103</v>
      </c>
      <c r="E38" s="30">
        <v>0.89249999999999996</v>
      </c>
      <c r="F38" s="30">
        <v>0.94654788418708236</v>
      </c>
      <c r="G38" s="11">
        <v>6.5572349648481998</v>
      </c>
      <c r="H38" s="11">
        <v>3.7863864438481998</v>
      </c>
      <c r="I38" s="24">
        <v>2.5171286346358998E-3</v>
      </c>
      <c r="J38" s="13">
        <f>-(LOG10(I38))</f>
        <v>2.5990945898210986</v>
      </c>
      <c r="K38" s="30"/>
      <c r="L38" s="43" t="s">
        <v>102</v>
      </c>
      <c r="M38" s="21">
        <v>0.69201386872978998</v>
      </c>
      <c r="N38" s="15">
        <f>2^(M38)</f>
        <v>1.6155370854171971</v>
      </c>
      <c r="O38" s="30">
        <v>0.48</v>
      </c>
      <c r="P38" s="30">
        <v>0.79064587973273948</v>
      </c>
      <c r="Q38" s="11">
        <v>0.94961205483444</v>
      </c>
      <c r="R38" s="11">
        <v>1.5351407562631001</v>
      </c>
      <c r="S38" s="24">
        <v>3.3283835327358E-2</v>
      </c>
      <c r="T38" s="26">
        <f>-(LOG10(S38))</f>
        <v>1.4777666353399579</v>
      </c>
    </row>
    <row r="39" spans="2:20" x14ac:dyDescent="0.25">
      <c r="B39" s="18" t="s">
        <v>103</v>
      </c>
      <c r="C39" s="21">
        <v>-0.80772797183682998</v>
      </c>
      <c r="D39" s="42">
        <f>2^(C39)</f>
        <v>0.57128083144333419</v>
      </c>
      <c r="E39" s="30">
        <v>0.73</v>
      </c>
      <c r="F39" s="30">
        <v>0.09</v>
      </c>
      <c r="G39" s="11">
        <v>4.4042352198356003</v>
      </c>
      <c r="H39" s="11">
        <v>2.5129842456453</v>
      </c>
      <c r="I39" s="24">
        <v>2.5315349061568E-3</v>
      </c>
      <c r="J39" s="13">
        <f>-(LOG10(I39))</f>
        <v>2.596616079951338</v>
      </c>
      <c r="K39" s="30"/>
      <c r="L39" s="43" t="s">
        <v>104</v>
      </c>
      <c r="M39" s="21">
        <v>0.74958962925549999</v>
      </c>
      <c r="N39" s="15">
        <f>2^(M39)</f>
        <v>1.6813145170670842</v>
      </c>
      <c r="O39" s="30">
        <v>0.3125</v>
      </c>
      <c r="P39" s="30">
        <v>0.62360801781737196</v>
      </c>
      <c r="Q39" s="11">
        <v>0.65490486540306003</v>
      </c>
      <c r="R39" s="11">
        <v>1.1028310030626001</v>
      </c>
      <c r="S39" s="24">
        <v>3.3401269095137999E-2</v>
      </c>
      <c r="T39" s="26">
        <f>-(LOG10(S39))</f>
        <v>1.4762370316751268</v>
      </c>
    </row>
    <row r="40" spans="2:20" x14ac:dyDescent="0.25">
      <c r="B40" s="18" t="s">
        <v>105</v>
      </c>
      <c r="C40" s="21">
        <v>-0.87006853610803003</v>
      </c>
      <c r="D40" s="42">
        <f>2^(C40)</f>
        <v>0.547120858702831</v>
      </c>
      <c r="E40" s="30">
        <v>0.41</v>
      </c>
      <c r="F40" s="30">
        <v>0.45</v>
      </c>
      <c r="G40" s="11">
        <v>0.96871344674202997</v>
      </c>
      <c r="H40" s="11">
        <v>0.52935888147003995</v>
      </c>
      <c r="I40" s="24">
        <v>3.5404978964285001E-3</v>
      </c>
      <c r="J40" s="13">
        <f>-(LOG10(I40))</f>
        <v>2.4509356593113902</v>
      </c>
      <c r="K40" s="30"/>
      <c r="L40" s="43" t="s">
        <v>106</v>
      </c>
      <c r="M40" s="21">
        <v>0.64834102370817004</v>
      </c>
      <c r="N40" s="15">
        <f>2^(M40)</f>
        <v>1.567364823217791</v>
      </c>
      <c r="O40" s="30">
        <v>0.84</v>
      </c>
      <c r="P40" s="30">
        <v>0.98440979955456576</v>
      </c>
      <c r="Q40" s="11">
        <v>5.7986368290895998</v>
      </c>
      <c r="R40" s="11">
        <v>9.0799752585486004</v>
      </c>
      <c r="S40" s="24">
        <v>3.5820692575504999E-2</v>
      </c>
      <c r="T40" s="26">
        <f>-(LOG10(S40))</f>
        <v>1.4458660215352181</v>
      </c>
    </row>
    <row r="41" spans="2:20" x14ac:dyDescent="0.25">
      <c r="B41" s="18" t="s">
        <v>107</v>
      </c>
      <c r="C41" s="21">
        <v>-0.87549362082211002</v>
      </c>
      <c r="D41" s="42">
        <f>2^(C41)</f>
        <v>0.54506733860880541</v>
      </c>
      <c r="E41" s="30">
        <v>0.32</v>
      </c>
      <c r="F41" s="30">
        <v>0.43</v>
      </c>
      <c r="G41" s="11">
        <v>0.79680091957373</v>
      </c>
      <c r="H41" s="11">
        <v>0.43378019453795003</v>
      </c>
      <c r="I41" s="24">
        <v>3.5545322876375999E-3</v>
      </c>
      <c r="J41" s="13">
        <f>-(LOG10(I41))</f>
        <v>2.4492175364985775</v>
      </c>
      <c r="K41" s="30"/>
      <c r="L41" s="43" t="s">
        <v>20</v>
      </c>
      <c r="M41" s="21">
        <v>0.81319286161301996</v>
      </c>
      <c r="N41" s="15">
        <f>2^(M41)</f>
        <v>1.7570958119515701</v>
      </c>
      <c r="O41" s="30">
        <v>0.19750000000000001</v>
      </c>
      <c r="P41" s="30">
        <v>0.46325167037861914</v>
      </c>
      <c r="Q41" s="11">
        <v>0.30562227052142998</v>
      </c>
      <c r="R41" s="11">
        <v>0.53965197083196004</v>
      </c>
      <c r="S41" s="24">
        <v>3.8990363112955E-2</v>
      </c>
      <c r="T41" s="26">
        <f>-(LOG10(S41))</f>
        <v>1.4090427202565294</v>
      </c>
    </row>
    <row r="42" spans="2:20" x14ac:dyDescent="0.25">
      <c r="B42" s="18" t="s">
        <v>108</v>
      </c>
      <c r="C42" s="21">
        <v>-0.92203899806815004</v>
      </c>
      <c r="D42" s="42">
        <f>2^(C42)</f>
        <v>0.52776259246390245</v>
      </c>
      <c r="E42" s="30">
        <v>0.25</v>
      </c>
      <c r="F42" s="30">
        <v>0.32</v>
      </c>
      <c r="G42" s="11">
        <v>0.62215962213290998</v>
      </c>
      <c r="H42" s="11">
        <v>0.32790841824394001</v>
      </c>
      <c r="I42" s="24">
        <v>4.0099082010384996E-3</v>
      </c>
      <c r="J42" s="13">
        <f>-(LOG10(I42))</f>
        <v>2.3968655695839991</v>
      </c>
      <c r="K42" s="30"/>
      <c r="L42" s="43" t="s">
        <v>109</v>
      </c>
      <c r="M42" s="21">
        <v>0.72520426490630996</v>
      </c>
      <c r="N42" s="15">
        <f>2^(M42)</f>
        <v>1.653134679877525</v>
      </c>
      <c r="O42" s="30">
        <v>0.27250000000000002</v>
      </c>
      <c r="P42" s="30">
        <v>0.59910913140311806</v>
      </c>
      <c r="Q42" s="11">
        <v>0.46661971659967999</v>
      </c>
      <c r="R42" s="11">
        <v>0.77345214348123004</v>
      </c>
      <c r="S42" s="24">
        <v>3.9234899075678002E-2</v>
      </c>
      <c r="T42" s="26">
        <f>-(LOG10(S42))</f>
        <v>1.4063274601933393</v>
      </c>
    </row>
    <row r="43" spans="2:20" x14ac:dyDescent="0.25">
      <c r="B43" s="18" t="s">
        <v>110</v>
      </c>
      <c r="C43" s="21">
        <v>-0.81880549879204001</v>
      </c>
      <c r="D43" s="42">
        <f>2^(C43)</f>
        <v>0.56691113104179403</v>
      </c>
      <c r="E43" s="30">
        <v>0.51</v>
      </c>
      <c r="F43" s="30">
        <v>0.64</v>
      </c>
      <c r="G43" s="11">
        <v>1.8801227177613</v>
      </c>
      <c r="H43" s="11">
        <v>1.0645995282897001</v>
      </c>
      <c r="I43" s="24">
        <v>4.0348434900652997E-3</v>
      </c>
      <c r="J43" s="13">
        <f>-(LOG10(I43))</f>
        <v>2.3941733067211617</v>
      </c>
      <c r="K43" s="30"/>
      <c r="L43" s="43" t="s">
        <v>21</v>
      </c>
      <c r="M43" s="21">
        <v>0.73090615474606002</v>
      </c>
      <c r="N43" s="15">
        <f>2^(M43)</f>
        <v>1.6596812077740752</v>
      </c>
      <c r="O43" s="30">
        <v>0.32500000000000001</v>
      </c>
      <c r="P43" s="30">
        <v>0.61024498886414258</v>
      </c>
      <c r="Q43" s="11">
        <v>0.49936495986982998</v>
      </c>
      <c r="R43" s="11">
        <v>0.83079935564048002</v>
      </c>
      <c r="S43" s="24">
        <v>4.2163390636250998E-2</v>
      </c>
      <c r="T43" s="26">
        <f>-(LOG10(S43))</f>
        <v>1.375064471908312</v>
      </c>
    </row>
    <row r="44" spans="2:20" x14ac:dyDescent="0.25">
      <c r="B44" s="18" t="s">
        <v>25</v>
      </c>
      <c r="C44" s="21">
        <v>-0.80746520978513003</v>
      </c>
      <c r="D44" s="42">
        <f>2^(C44)</f>
        <v>0.57138488988257574</v>
      </c>
      <c r="E44" s="30">
        <v>0.5</v>
      </c>
      <c r="F44" s="30">
        <v>0.64</v>
      </c>
      <c r="G44" s="11">
        <v>1.6618210959602999</v>
      </c>
      <c r="H44" s="11">
        <v>0.94843466263382004</v>
      </c>
      <c r="I44" s="24">
        <v>4.8933675708266004E-3</v>
      </c>
      <c r="J44" s="13">
        <f>-(LOG10(I44))</f>
        <v>2.3103921604947097</v>
      </c>
      <c r="K44" s="30"/>
      <c r="L44" s="43" t="s">
        <v>111</v>
      </c>
      <c r="M44" s="21">
        <v>0.71684079197168005</v>
      </c>
      <c r="N44" s="15">
        <f>2^(M44)</f>
        <v>1.6435789880863219</v>
      </c>
      <c r="O44" s="30">
        <v>0.26750000000000002</v>
      </c>
      <c r="P44" s="30">
        <v>0.6146993318485523</v>
      </c>
      <c r="Q44" s="11">
        <v>0.46934848687219</v>
      </c>
      <c r="R44" s="11">
        <v>0.77345214348123004</v>
      </c>
      <c r="S44" s="24">
        <v>4.2979989130851999E-2</v>
      </c>
      <c r="T44" s="26">
        <f>-(LOG10(S44))</f>
        <v>1.3667336986726721</v>
      </c>
    </row>
    <row r="45" spans="2:20" x14ac:dyDescent="0.25">
      <c r="B45" s="18" t="s">
        <v>112</v>
      </c>
      <c r="C45" s="21">
        <v>-0.84929210084680995</v>
      </c>
      <c r="D45" s="42">
        <f>2^(C45)</f>
        <v>0.55505702366361365</v>
      </c>
      <c r="E45" s="30">
        <v>0.38</v>
      </c>
      <c r="F45" s="30">
        <v>0.45879732739420936</v>
      </c>
      <c r="G45" s="11">
        <v>0.85137632502397997</v>
      </c>
      <c r="H45" s="11">
        <v>0.47201166931079003</v>
      </c>
      <c r="I45" s="24">
        <v>5.2449688945791001E-3</v>
      </c>
      <c r="J45" s="13">
        <f>-(LOG10(I45))</f>
        <v>2.2802570830572129</v>
      </c>
      <c r="K45" s="30"/>
      <c r="L45" s="43" t="s">
        <v>113</v>
      </c>
      <c r="M45" s="21">
        <v>0.71790224353090004</v>
      </c>
      <c r="N45" s="15">
        <f>2^(M45)</f>
        <v>1.6447886833912198</v>
      </c>
      <c r="O45" s="30">
        <v>0.26750000000000002</v>
      </c>
      <c r="P45" s="30">
        <v>0.58129175946547884</v>
      </c>
      <c r="Q45" s="11">
        <v>0.44751832469209002</v>
      </c>
      <c r="R45" s="11">
        <v>0.73816155138322004</v>
      </c>
      <c r="S45" s="24">
        <v>4.3144850141519003E-2</v>
      </c>
      <c r="T45" s="26">
        <f>-(LOG10(S45))</f>
        <v>1.365071035142178</v>
      </c>
    </row>
    <row r="46" spans="2:20" x14ac:dyDescent="0.25">
      <c r="B46" s="18" t="s">
        <v>114</v>
      </c>
      <c r="C46" s="21">
        <v>-0.85087720800398003</v>
      </c>
      <c r="D46" s="42">
        <f>2^(C46)</f>
        <v>0.5544475104431611</v>
      </c>
      <c r="E46" s="30">
        <v>0.39</v>
      </c>
      <c r="F46" s="30">
        <v>0.47</v>
      </c>
      <c r="G46" s="11">
        <v>0.98508606837710999</v>
      </c>
      <c r="H46" s="11">
        <v>0.54553373618162004</v>
      </c>
      <c r="I46" s="24">
        <v>5.7025066891011004E-3</v>
      </c>
      <c r="J46" s="13">
        <f>-(LOG10(I46))</f>
        <v>2.243934196618961</v>
      </c>
      <c r="K46" s="30"/>
      <c r="L46" s="43" t="s">
        <v>115</v>
      </c>
      <c r="M46" s="21">
        <v>0.81267768493097003</v>
      </c>
      <c r="N46" s="15">
        <f>2^(M46)</f>
        <v>1.7564684768870011</v>
      </c>
      <c r="O46" s="30">
        <v>0.22</v>
      </c>
      <c r="P46" s="30">
        <v>0.45657015590200445</v>
      </c>
      <c r="Q46" s="11">
        <v>0.37111275706174002</v>
      </c>
      <c r="R46" s="11">
        <v>0.65434639515046999</v>
      </c>
      <c r="S46" s="24">
        <v>4.3968507485253001E-2</v>
      </c>
      <c r="T46" s="26">
        <f>-(LOG10(S46))</f>
        <v>1.3568582762934187</v>
      </c>
    </row>
    <row r="47" spans="2:20" x14ac:dyDescent="0.25">
      <c r="B47" s="18" t="s">
        <v>116</v>
      </c>
      <c r="C47" s="21">
        <v>-0.84980100793713997</v>
      </c>
      <c r="D47" s="42">
        <f>2^(C47)</f>
        <v>0.55486126320696505</v>
      </c>
      <c r="E47" s="30">
        <v>0.34</v>
      </c>
      <c r="F47" s="30">
        <v>0.42</v>
      </c>
      <c r="G47" s="11">
        <v>0.86229140611402999</v>
      </c>
      <c r="H47" s="11">
        <v>0.47789343466044998</v>
      </c>
      <c r="I47" s="24">
        <v>5.7179013669550003E-3</v>
      </c>
      <c r="J47" s="13">
        <f>-(LOG10(I47))</f>
        <v>2.2427633404359928</v>
      </c>
      <c r="K47" s="30"/>
      <c r="L47" s="43" t="s">
        <v>117</v>
      </c>
      <c r="M47" s="21">
        <v>0.68854041498082996</v>
      </c>
      <c r="N47" s="15">
        <f>2^(M47)</f>
        <v>1.6116521731881897</v>
      </c>
      <c r="O47" s="30">
        <v>0.35249999999999998</v>
      </c>
      <c r="P47" s="30">
        <v>0.66815144766146994</v>
      </c>
      <c r="Q47" s="11">
        <v>0.63034593295045005</v>
      </c>
      <c r="R47" s="11">
        <v>1.0175454054924</v>
      </c>
      <c r="S47" s="24">
        <v>4.4063847142564998E-2</v>
      </c>
      <c r="T47" s="26">
        <f>-(LOG10(S47))</f>
        <v>1.3559175879876149</v>
      </c>
    </row>
    <row r="48" spans="2:20" x14ac:dyDescent="0.25">
      <c r="B48" s="18" t="s">
        <v>118</v>
      </c>
      <c r="C48" s="21">
        <v>-0.88424086569761995</v>
      </c>
      <c r="D48" s="42">
        <f>2^(C48)</f>
        <v>0.54177252403406984</v>
      </c>
      <c r="E48" s="30">
        <v>0.26</v>
      </c>
      <c r="F48" s="30">
        <v>0.36</v>
      </c>
      <c r="G48" s="11">
        <v>0.65763363567556998</v>
      </c>
      <c r="H48" s="11">
        <v>0.35584680365485999</v>
      </c>
      <c r="I48" s="24">
        <v>5.7296423968414998E-3</v>
      </c>
      <c r="J48" s="13">
        <f>-(LOG10(I48))</f>
        <v>2.2418724827315386</v>
      </c>
      <c r="K48" s="30"/>
      <c r="L48" s="43" t="s">
        <v>119</v>
      </c>
      <c r="M48" s="21">
        <v>0.66569944449604002</v>
      </c>
      <c r="N48" s="15">
        <f>2^(M48)</f>
        <v>1.5863371716013788</v>
      </c>
      <c r="O48" s="30">
        <v>0.50749999999999995</v>
      </c>
      <c r="P48" s="30">
        <v>0.79955456570155903</v>
      </c>
      <c r="Q48" s="11">
        <v>1.0915081090051</v>
      </c>
      <c r="R48" s="11">
        <v>1.732179895477</v>
      </c>
      <c r="S48" s="24">
        <v>4.4665292775684998E-2</v>
      </c>
      <c r="T48" s="26">
        <f>-(LOG10(S48))</f>
        <v>1.3500298149171397</v>
      </c>
    </row>
    <row r="49" spans="2:20" x14ac:dyDescent="0.25">
      <c r="B49" s="18" t="s">
        <v>120</v>
      </c>
      <c r="C49" s="21">
        <v>-0.89019013202881003</v>
      </c>
      <c r="D49" s="42">
        <f>2^(C49)</f>
        <v>0.53954300747425743</v>
      </c>
      <c r="E49" s="30">
        <v>0.28000000000000003</v>
      </c>
      <c r="F49" s="30">
        <v>0.33</v>
      </c>
      <c r="G49" s="11">
        <v>0.58395683831773004</v>
      </c>
      <c r="H49" s="11">
        <v>0.31467444620718998</v>
      </c>
      <c r="I49" s="24">
        <v>6.3513305249228999E-3</v>
      </c>
      <c r="J49" s="13">
        <f>-(LOG10(I49))</f>
        <v>2.1971352858729523</v>
      </c>
      <c r="K49" s="30"/>
      <c r="L49" s="43" t="s">
        <v>121</v>
      </c>
      <c r="M49" s="21">
        <v>0.79179682308721</v>
      </c>
      <c r="N49" s="15">
        <f>2^(M49)</f>
        <v>1.7312293022434859</v>
      </c>
      <c r="O49" s="30">
        <v>0.19500000000000001</v>
      </c>
      <c r="P49" s="30">
        <v>0.48997772828507796</v>
      </c>
      <c r="Q49" s="11">
        <v>0.31107981106645</v>
      </c>
      <c r="R49" s="11">
        <v>0.54112241216936996</v>
      </c>
      <c r="S49" s="24">
        <v>4.6569600422506997E-2</v>
      </c>
      <c r="T49" s="26">
        <f>-(LOG10(S49))</f>
        <v>1.3318974883941912</v>
      </c>
    </row>
    <row r="50" spans="2:20" x14ac:dyDescent="0.25">
      <c r="B50" s="18" t="s">
        <v>122</v>
      </c>
      <c r="C50" s="21">
        <v>-0.80108265819482005</v>
      </c>
      <c r="D50" s="42">
        <f>2^(C50)</f>
        <v>0.57391832373993223</v>
      </c>
      <c r="E50" s="30">
        <v>0.41</v>
      </c>
      <c r="F50" s="30">
        <v>0.48</v>
      </c>
      <c r="G50" s="11">
        <v>0.98235729810459005</v>
      </c>
      <c r="H50" s="11">
        <v>0.56317903223063004</v>
      </c>
      <c r="I50" s="24">
        <v>6.6446894610533002E-3</v>
      </c>
      <c r="J50" s="13">
        <f>-(LOG10(I50))</f>
        <v>2.1775253109593797</v>
      </c>
      <c r="K50" s="30"/>
      <c r="L50" s="44"/>
      <c r="M50" s="45"/>
      <c r="N50" s="16"/>
      <c r="O50" s="46"/>
      <c r="P50" s="46"/>
      <c r="Q50" s="47"/>
      <c r="R50" s="47"/>
      <c r="S50" s="48"/>
    </row>
    <row r="51" spans="2:20" x14ac:dyDescent="0.25">
      <c r="B51" s="18" t="s">
        <v>123</v>
      </c>
      <c r="C51" s="21">
        <v>-0.87047189741429998</v>
      </c>
      <c r="D51" s="42">
        <f>2^(C51)</f>
        <v>0.54696791124684085</v>
      </c>
      <c r="E51" s="30">
        <v>0.27</v>
      </c>
      <c r="F51" s="30">
        <v>0.37</v>
      </c>
      <c r="G51" s="11">
        <v>0.59214314913527</v>
      </c>
      <c r="H51" s="11">
        <v>0.32349709423168999</v>
      </c>
      <c r="I51" s="24">
        <v>6.6904196928072E-3</v>
      </c>
      <c r="J51" s="13">
        <f>-(LOG10(I51))</f>
        <v>2.1745466379043448</v>
      </c>
      <c r="K51" s="30"/>
      <c r="L51" s="44"/>
      <c r="M51" s="45"/>
      <c r="N51" s="16"/>
      <c r="O51" s="46"/>
      <c r="P51" s="46"/>
      <c r="Q51" s="47"/>
      <c r="R51" s="47"/>
      <c r="S51" s="48"/>
    </row>
    <row r="52" spans="2:20" x14ac:dyDescent="0.25">
      <c r="B52" s="18" t="s">
        <v>124</v>
      </c>
      <c r="C52" s="21">
        <v>-0.84202284956829998</v>
      </c>
      <c r="D52" s="42">
        <f>2^(C52)</f>
        <v>0.55786082562924766</v>
      </c>
      <c r="E52" s="30">
        <v>0.39</v>
      </c>
      <c r="F52" s="30">
        <v>0.46</v>
      </c>
      <c r="G52" s="11">
        <v>0.88139279802161996</v>
      </c>
      <c r="H52" s="11">
        <v>0.49112740669720001</v>
      </c>
      <c r="I52" s="24">
        <v>7.1828283555957001E-3</v>
      </c>
      <c r="J52" s="13">
        <f>-(LOG10(I52))</f>
        <v>2.1437045115575546</v>
      </c>
      <c r="K52" s="30"/>
      <c r="L52" s="44"/>
      <c r="M52" s="45"/>
      <c r="N52" s="16"/>
      <c r="O52" s="46"/>
      <c r="P52" s="46"/>
      <c r="Q52" s="47"/>
      <c r="R52" s="47"/>
      <c r="S52" s="48"/>
    </row>
    <row r="53" spans="2:20" x14ac:dyDescent="0.25">
      <c r="B53" s="18" t="s">
        <v>125</v>
      </c>
      <c r="C53" s="21">
        <v>-0.77011368003706004</v>
      </c>
      <c r="D53" s="42">
        <f>2^(C53)</f>
        <v>0.58637126850032473</v>
      </c>
      <c r="E53" s="30">
        <v>0.47</v>
      </c>
      <c r="F53" s="30">
        <v>0.63</v>
      </c>
      <c r="G53" s="11">
        <v>1.4435194741591999</v>
      </c>
      <c r="H53" s="11">
        <v>0.84550376901464996</v>
      </c>
      <c r="I53" s="24">
        <v>8.2645821767750004E-3</v>
      </c>
      <c r="J53" s="13">
        <f>-(LOG10(I53))</f>
        <v>2.0827790976772698</v>
      </c>
      <c r="K53" s="30"/>
      <c r="L53" s="44"/>
      <c r="M53" s="45"/>
      <c r="N53" s="16"/>
      <c r="O53" s="46"/>
      <c r="P53" s="46"/>
      <c r="Q53" s="47"/>
      <c r="R53" s="47"/>
      <c r="S53" s="48"/>
    </row>
    <row r="54" spans="2:20" x14ac:dyDescent="0.25">
      <c r="B54" s="18" t="s">
        <v>126</v>
      </c>
      <c r="C54" s="21">
        <v>-0.86520777547146999</v>
      </c>
      <c r="D54" s="42">
        <f>2^(C54)</f>
        <v>0.54896733948254284</v>
      </c>
      <c r="E54" s="30">
        <v>0.28999999999999998</v>
      </c>
      <c r="F54" s="30">
        <v>0.35</v>
      </c>
      <c r="G54" s="11">
        <v>0.62215962213290998</v>
      </c>
      <c r="H54" s="11">
        <v>0.34114239028068999</v>
      </c>
      <c r="I54" s="24">
        <v>9.3611749512449004E-3</v>
      </c>
      <c r="J54" s="13">
        <f>-(LOG10(I54))</f>
        <v>2.0286696381403448</v>
      </c>
      <c r="K54" s="30"/>
      <c r="L54" s="44"/>
      <c r="M54" s="45"/>
      <c r="N54" s="16"/>
      <c r="O54" s="46"/>
      <c r="P54" s="46"/>
      <c r="Q54" s="47"/>
      <c r="R54" s="47"/>
      <c r="S54" s="48"/>
    </row>
    <row r="55" spans="2:20" x14ac:dyDescent="0.25">
      <c r="B55" s="18" t="s">
        <v>28</v>
      </c>
      <c r="C55" s="21">
        <v>-0.80870872989016995</v>
      </c>
      <c r="D55" s="42">
        <f>2^(C55)</f>
        <v>0.57089260118071194</v>
      </c>
      <c r="E55" s="30">
        <v>0.36</v>
      </c>
      <c r="F55" s="30">
        <v>0.47</v>
      </c>
      <c r="G55" s="11">
        <v>0.88957910883916003</v>
      </c>
      <c r="H55" s="11">
        <v>0.50730226140878998</v>
      </c>
      <c r="I55" s="24">
        <v>9.7383097407899993E-3</v>
      </c>
      <c r="J55" s="13">
        <f>-(LOG10(I55))</f>
        <v>2.0115164162168431</v>
      </c>
      <c r="K55" s="30"/>
      <c r="L55" s="44"/>
      <c r="M55" s="45"/>
      <c r="N55" s="16"/>
      <c r="O55" s="46"/>
      <c r="P55" s="46"/>
      <c r="Q55" s="47"/>
      <c r="R55" s="47"/>
      <c r="S55" s="48"/>
    </row>
    <row r="56" spans="2:20" x14ac:dyDescent="0.25">
      <c r="B56" s="18" t="s">
        <v>127</v>
      </c>
      <c r="C56" s="21">
        <v>-0.76811353569713003</v>
      </c>
      <c r="D56" s="42">
        <f>2^(C56)</f>
        <v>0.58718477413865244</v>
      </c>
      <c r="E56" s="30">
        <v>0.56000000000000005</v>
      </c>
      <c r="F56" s="30">
        <v>0.61</v>
      </c>
      <c r="G56" s="11">
        <v>1.2334041631757999</v>
      </c>
      <c r="H56" s="11">
        <v>0.72345713800904998</v>
      </c>
      <c r="I56" s="24">
        <v>1.0571809932188E-2</v>
      </c>
      <c r="J56" s="13">
        <f>-(LOG10(I56))</f>
        <v>1.9758506535372971</v>
      </c>
      <c r="K56" s="30"/>
      <c r="L56" s="49"/>
      <c r="M56" s="45"/>
      <c r="N56" s="16"/>
      <c r="O56" s="46"/>
      <c r="P56" s="46"/>
      <c r="Q56" s="47"/>
      <c r="R56" s="47"/>
      <c r="S56" s="48"/>
    </row>
    <row r="57" spans="2:20" x14ac:dyDescent="0.25">
      <c r="B57" s="18" t="s">
        <v>128</v>
      </c>
      <c r="C57" s="21">
        <v>-0.80882258117682004</v>
      </c>
      <c r="D57" s="42">
        <f>2^(C57)</f>
        <v>0.57084755057003367</v>
      </c>
      <c r="E57" s="30">
        <v>0.35</v>
      </c>
      <c r="F57" s="30">
        <v>0.38</v>
      </c>
      <c r="G57" s="11">
        <v>0.79680091957373</v>
      </c>
      <c r="H57" s="11">
        <v>0.45436637326177998</v>
      </c>
      <c r="I57" s="24">
        <v>1.118109229546E-2</v>
      </c>
      <c r="J57" s="13">
        <f>-(LOG10(I57))</f>
        <v>1.9515157675838679</v>
      </c>
      <c r="K57" s="30"/>
      <c r="L57" s="44"/>
      <c r="M57" s="45"/>
      <c r="N57" s="16"/>
      <c r="O57" s="46"/>
      <c r="P57" s="46"/>
      <c r="Q57" s="47"/>
      <c r="R57" s="47"/>
      <c r="S57" s="48"/>
    </row>
    <row r="58" spans="2:20" x14ac:dyDescent="0.25">
      <c r="B58" s="18" t="s">
        <v>129</v>
      </c>
      <c r="C58" s="21">
        <v>-0.77003910095560002</v>
      </c>
      <c r="D58" s="42">
        <f>2^(C58)</f>
        <v>0.58640158132438069</v>
      </c>
      <c r="E58" s="30">
        <v>0.40749999999999997</v>
      </c>
      <c r="F58" s="30">
        <v>0.52338530066815148</v>
      </c>
      <c r="G58" s="11">
        <v>1.0969656495500999</v>
      </c>
      <c r="H58" s="11">
        <v>0.64258286445113</v>
      </c>
      <c r="I58" s="24">
        <v>1.1392448416973001E-2</v>
      </c>
      <c r="J58" s="13">
        <f>-(LOG10(I58))</f>
        <v>1.9433829291510174</v>
      </c>
      <c r="K58" s="30"/>
      <c r="L58" s="44"/>
      <c r="M58" s="45"/>
      <c r="N58" s="16"/>
      <c r="O58" s="46"/>
      <c r="P58" s="46"/>
      <c r="Q58" s="47"/>
      <c r="R58" s="47"/>
      <c r="S58" s="48"/>
    </row>
    <row r="59" spans="2:20" x14ac:dyDescent="0.25">
      <c r="B59" s="18" t="s">
        <v>130</v>
      </c>
      <c r="C59" s="21">
        <v>-0.76111018286387999</v>
      </c>
      <c r="D59" s="42">
        <f>2^(C59)</f>
        <v>0.59004210669598611</v>
      </c>
      <c r="E59" s="30">
        <v>0.4325</v>
      </c>
      <c r="F59" s="30">
        <v>0.5523385300668151</v>
      </c>
      <c r="G59" s="11">
        <v>1.1051519603677</v>
      </c>
      <c r="H59" s="11">
        <v>0.65140551247563006</v>
      </c>
      <c r="I59" s="24">
        <v>1.1552609140677E-2</v>
      </c>
      <c r="J59" s="13">
        <f>-(LOG10(I59))</f>
        <v>1.9373199198904194</v>
      </c>
      <c r="K59" s="30"/>
      <c r="L59" s="44"/>
      <c r="M59" s="45"/>
      <c r="N59" s="16"/>
      <c r="O59" s="46"/>
      <c r="P59" s="46"/>
      <c r="Q59" s="47"/>
      <c r="R59" s="47"/>
      <c r="S59" s="48"/>
    </row>
    <row r="60" spans="2:20" x14ac:dyDescent="0.25">
      <c r="B60" s="18" t="s">
        <v>131</v>
      </c>
      <c r="C60" s="21">
        <v>-0.79826764258777005</v>
      </c>
      <c r="D60" s="42">
        <f>2^(C60)</f>
        <v>0.57503925796598521</v>
      </c>
      <c r="E60" s="30">
        <v>0.30249999999999999</v>
      </c>
      <c r="F60" s="30">
        <v>0.37416481069042318</v>
      </c>
      <c r="G60" s="11">
        <v>0.61943085186040003</v>
      </c>
      <c r="H60" s="11">
        <v>0.35584680365485999</v>
      </c>
      <c r="I60" s="24">
        <v>1.5380569959313001E-2</v>
      </c>
      <c r="J60" s="13">
        <f>-(LOG10(I60))</f>
        <v>1.8130275705425127</v>
      </c>
      <c r="K60" s="30"/>
      <c r="L60" s="44"/>
      <c r="M60" s="45"/>
      <c r="N60" s="16"/>
      <c r="O60" s="46"/>
      <c r="P60" s="46"/>
      <c r="Q60" s="47"/>
      <c r="R60" s="47"/>
      <c r="S60" s="48"/>
    </row>
    <row r="61" spans="2:20" x14ac:dyDescent="0.25">
      <c r="B61" s="18" t="s">
        <v>132</v>
      </c>
      <c r="C61" s="21">
        <v>-0.81288440586136002</v>
      </c>
      <c r="D61" s="42">
        <f>2^(C61)</f>
        <v>0.56924262256458402</v>
      </c>
      <c r="E61" s="30">
        <v>0.28749999999999998</v>
      </c>
      <c r="F61" s="30">
        <v>0.33407572383073497</v>
      </c>
      <c r="G61" s="11">
        <v>0.59214314913527</v>
      </c>
      <c r="H61" s="11">
        <v>0.33673106626844002</v>
      </c>
      <c r="I61" s="24">
        <v>1.5430040812656001E-2</v>
      </c>
      <c r="J61" s="13">
        <f>-(LOG10(I61))</f>
        <v>1.8116329252208536</v>
      </c>
      <c r="K61" s="30"/>
      <c r="L61" s="44"/>
      <c r="M61" s="45"/>
      <c r="N61" s="16"/>
      <c r="O61" s="46"/>
      <c r="P61" s="46"/>
      <c r="Q61" s="47"/>
      <c r="R61" s="47"/>
      <c r="S61" s="48"/>
    </row>
    <row r="62" spans="2:20" x14ac:dyDescent="0.25">
      <c r="B62" s="18" t="s">
        <v>133</v>
      </c>
      <c r="C62" s="21">
        <v>-0.78096106227405004</v>
      </c>
      <c r="D62" s="42">
        <f>2^(C62)</f>
        <v>0.58197897435425583</v>
      </c>
      <c r="E62" s="30">
        <v>0.34</v>
      </c>
      <c r="F62" s="30">
        <v>0.41202672605790647</v>
      </c>
      <c r="G62" s="11">
        <v>0.72585289248839002</v>
      </c>
      <c r="H62" s="11">
        <v>0.42201666383862002</v>
      </c>
      <c r="I62" s="24">
        <v>1.5914147917839998E-2</v>
      </c>
      <c r="J62" s="13">
        <f>-(LOG10(I62))</f>
        <v>1.7982166096026295</v>
      </c>
      <c r="K62" s="30"/>
      <c r="L62" s="44"/>
      <c r="M62" s="45"/>
      <c r="N62" s="16"/>
      <c r="O62" s="46"/>
      <c r="P62" s="46"/>
      <c r="Q62" s="47"/>
      <c r="R62" s="47"/>
      <c r="S62" s="48"/>
    </row>
    <row r="63" spans="2:20" x14ac:dyDescent="0.25">
      <c r="B63" s="18" t="s">
        <v>134</v>
      </c>
      <c r="C63" s="21">
        <v>-0.70773645606250002</v>
      </c>
      <c r="D63" s="42">
        <f>2^(C63)</f>
        <v>0.61228003407915133</v>
      </c>
      <c r="E63" s="30">
        <v>0.49</v>
      </c>
      <c r="F63" s="30">
        <v>0.70824053452115809</v>
      </c>
      <c r="G63" s="11">
        <v>1.59633060942</v>
      </c>
      <c r="H63" s="11">
        <v>0.97637304804474001</v>
      </c>
      <c r="I63" s="24">
        <v>1.6367102734004001E-2</v>
      </c>
      <c r="J63" s="13">
        <f>-(LOG10(I63))</f>
        <v>1.7860281915713081</v>
      </c>
      <c r="K63" s="30"/>
      <c r="L63" s="44"/>
      <c r="M63" s="45"/>
      <c r="N63" s="16"/>
      <c r="O63" s="46"/>
      <c r="P63" s="46"/>
      <c r="Q63" s="47"/>
      <c r="R63" s="47"/>
      <c r="S63" s="48"/>
    </row>
    <row r="64" spans="2:20" x14ac:dyDescent="0.25">
      <c r="B64" s="18" t="s">
        <v>36</v>
      </c>
      <c r="C64" s="21">
        <v>-0.74240782150466</v>
      </c>
      <c r="D64" s="42">
        <f>2^(C64)</f>
        <v>0.59774090490968246</v>
      </c>
      <c r="E64" s="30">
        <v>0.39</v>
      </c>
      <c r="F64" s="30">
        <v>0.49220489977728288</v>
      </c>
      <c r="G64" s="11">
        <v>1.2115740009956999</v>
      </c>
      <c r="H64" s="11">
        <v>0.72345713800904998</v>
      </c>
      <c r="I64" s="24">
        <v>1.6765446609410001E-2</v>
      </c>
      <c r="J64" s="13">
        <f>-(LOG10(I64))</f>
        <v>1.7755848730482309</v>
      </c>
      <c r="K64" s="30"/>
      <c r="L64" s="44"/>
      <c r="M64" s="45"/>
      <c r="N64" s="16"/>
      <c r="O64" s="46"/>
      <c r="P64" s="46"/>
      <c r="Q64" s="47"/>
      <c r="R64" s="47"/>
      <c r="S64" s="48"/>
    </row>
    <row r="65" spans="2:19" x14ac:dyDescent="0.25">
      <c r="B65" s="18" t="s">
        <v>135</v>
      </c>
      <c r="C65" s="21">
        <v>-0.78709663906469995</v>
      </c>
      <c r="D65" s="42">
        <f>2^(C65)</f>
        <v>0.57950915617605692</v>
      </c>
      <c r="E65" s="30">
        <v>0.33250000000000002</v>
      </c>
      <c r="F65" s="30">
        <v>0.37861915367483295</v>
      </c>
      <c r="G65" s="11">
        <v>0.66036240594809004</v>
      </c>
      <c r="H65" s="11">
        <v>0.38231474772835999</v>
      </c>
      <c r="I65" s="24">
        <v>1.8899122332258999E-2</v>
      </c>
      <c r="J65" s="13">
        <f>-(LOG10(I65))</f>
        <v>1.7235583638218526</v>
      </c>
      <c r="K65" s="30"/>
      <c r="L65" s="49"/>
      <c r="M65" s="45"/>
      <c r="N65" s="16"/>
      <c r="O65" s="46"/>
      <c r="P65" s="46"/>
      <c r="Q65" s="47"/>
      <c r="R65" s="47"/>
      <c r="S65" s="48"/>
    </row>
    <row r="66" spans="2:19" x14ac:dyDescent="0.25">
      <c r="B66" s="18" t="s">
        <v>37</v>
      </c>
      <c r="C66" s="21">
        <v>-0.68790975727410997</v>
      </c>
      <c r="D66" s="42">
        <f>2^(C66)</f>
        <v>0.62075257354770341</v>
      </c>
      <c r="E66" s="30">
        <v>0.62250000000000005</v>
      </c>
      <c r="F66" s="30">
        <v>0.82850779510022277</v>
      </c>
      <c r="G66" s="11">
        <v>2.6441783940649</v>
      </c>
      <c r="H66" s="11">
        <v>1.6395420912197001</v>
      </c>
      <c r="I66" s="24">
        <v>1.9425253986162998E-2</v>
      </c>
      <c r="J66" s="13">
        <f>-(LOG10(I66))</f>
        <v>1.7116332940679517</v>
      </c>
      <c r="K66" s="30"/>
      <c r="L66" s="44"/>
      <c r="M66" s="45"/>
      <c r="N66" s="16"/>
      <c r="O66" s="46"/>
      <c r="P66" s="46"/>
      <c r="Q66" s="47"/>
      <c r="R66" s="47"/>
      <c r="S66" s="48"/>
    </row>
    <row r="67" spans="2:19" x14ac:dyDescent="0.25">
      <c r="B67" s="18" t="s">
        <v>136</v>
      </c>
      <c r="C67" s="21">
        <v>-0.80148590675733</v>
      </c>
      <c r="D67" s="42">
        <f>2^(C67)</f>
        <v>0.57375792989945418</v>
      </c>
      <c r="E67" s="30">
        <v>0.29749999999999999</v>
      </c>
      <c r="F67" s="30">
        <v>0.32516703786191536</v>
      </c>
      <c r="G67" s="11">
        <v>0.55666913559260001</v>
      </c>
      <c r="H67" s="11">
        <v>0.31908577021944001</v>
      </c>
      <c r="I67" s="24">
        <v>1.9494607282619002E-2</v>
      </c>
      <c r="J67" s="13">
        <f>-(LOG10(I67))</f>
        <v>1.7100855092171809</v>
      </c>
      <c r="K67" s="30"/>
      <c r="L67" s="44"/>
      <c r="M67" s="45"/>
      <c r="N67" s="16"/>
      <c r="O67" s="46"/>
      <c r="P67" s="46"/>
      <c r="Q67" s="47"/>
      <c r="R67" s="47"/>
      <c r="S67" s="48"/>
    </row>
    <row r="68" spans="2:19" x14ac:dyDescent="0.25">
      <c r="B68" s="18" t="s">
        <v>137</v>
      </c>
      <c r="C68" s="21">
        <v>-0.75215998113635996</v>
      </c>
      <c r="D68" s="42">
        <f>2^(C68)</f>
        <v>0.59371399216042964</v>
      </c>
      <c r="E68" s="30">
        <v>0.315</v>
      </c>
      <c r="F68" s="30">
        <v>0.40757238307349664</v>
      </c>
      <c r="G68" s="11">
        <v>0.67673502758315995</v>
      </c>
      <c r="H68" s="11">
        <v>0.40143048511478002</v>
      </c>
      <c r="I68" s="24">
        <v>2.1166028191647E-2</v>
      </c>
      <c r="J68" s="13">
        <f>-(LOG10(I68))</f>
        <v>1.6743606297596558</v>
      </c>
      <c r="K68" s="30"/>
      <c r="L68" s="44"/>
      <c r="M68" s="45"/>
      <c r="N68" s="16"/>
      <c r="O68" s="46"/>
      <c r="P68" s="46"/>
      <c r="Q68" s="47"/>
      <c r="R68" s="47"/>
      <c r="S68" s="48"/>
    </row>
    <row r="69" spans="2:19" x14ac:dyDescent="0.25">
      <c r="B69" s="18" t="s">
        <v>15</v>
      </c>
      <c r="C69" s="21">
        <v>-0.78235239048676997</v>
      </c>
      <c r="D69" s="42">
        <f>2^(C69)</f>
        <v>0.5814179871588282</v>
      </c>
      <c r="E69" s="30">
        <v>0.36499999999999999</v>
      </c>
      <c r="F69" s="30">
        <v>0.36525612472160357</v>
      </c>
      <c r="G69" s="11">
        <v>0.91140927101925995</v>
      </c>
      <c r="H69" s="11">
        <v>0.52935888147003995</v>
      </c>
      <c r="I69" s="24">
        <v>2.1166028191647E-2</v>
      </c>
      <c r="J69" s="13">
        <f>-(LOG10(I69))</f>
        <v>1.6743606297596558</v>
      </c>
      <c r="K69" s="30"/>
      <c r="L69" s="44"/>
      <c r="M69" s="45"/>
      <c r="N69" s="16"/>
      <c r="O69" s="46"/>
      <c r="P69" s="46"/>
      <c r="Q69" s="47"/>
      <c r="R69" s="47"/>
      <c r="S69" s="48"/>
    </row>
    <row r="70" spans="2:19" x14ac:dyDescent="0.25">
      <c r="B70" s="18" t="s">
        <v>22</v>
      </c>
      <c r="C70" s="21">
        <v>-0.73529213571009999</v>
      </c>
      <c r="D70" s="42">
        <f>2^(C70)</f>
        <v>0.6006963756097925</v>
      </c>
      <c r="E70" s="30">
        <v>0.51500000000000001</v>
      </c>
      <c r="F70" s="30">
        <v>0.47884187082405344</v>
      </c>
      <c r="G70" s="11">
        <v>1.8992241096689</v>
      </c>
      <c r="H70" s="11">
        <v>1.1395920364979999</v>
      </c>
      <c r="I70" s="24">
        <v>2.2748931755469E-2</v>
      </c>
      <c r="J70" s="13">
        <f>-(LOG10(I70))</f>
        <v>1.6430389921320399</v>
      </c>
      <c r="K70" s="30"/>
      <c r="L70" s="44"/>
      <c r="M70" s="45"/>
      <c r="N70" s="16"/>
      <c r="O70" s="46"/>
      <c r="P70" s="46"/>
      <c r="Q70" s="47"/>
      <c r="R70" s="47"/>
      <c r="S70" s="48"/>
    </row>
    <row r="71" spans="2:19" x14ac:dyDescent="0.25">
      <c r="B71" s="18" t="s">
        <v>138</v>
      </c>
      <c r="C71" s="21">
        <v>-0.74516307431914997</v>
      </c>
      <c r="D71" s="42">
        <f>2^(C71)</f>
        <v>0.5966004312702381</v>
      </c>
      <c r="E71" s="30">
        <v>0.40749999999999997</v>
      </c>
      <c r="F71" s="30">
        <v>0.42316258351893093</v>
      </c>
      <c r="G71" s="11">
        <v>1.4680784066118999</v>
      </c>
      <c r="H71" s="11">
        <v>0.87491259576297997</v>
      </c>
      <c r="I71" s="24">
        <v>2.2977177420574001E-2</v>
      </c>
      <c r="J71" s="13">
        <f>-(LOG10(I71))</f>
        <v>1.6387033222951906</v>
      </c>
      <c r="K71" s="30"/>
      <c r="L71" s="44"/>
      <c r="M71" s="45"/>
      <c r="N71" s="16"/>
      <c r="O71" s="46"/>
      <c r="P71" s="46"/>
      <c r="Q71" s="47"/>
      <c r="R71" s="47"/>
      <c r="S71" s="48"/>
    </row>
    <row r="72" spans="2:19" x14ac:dyDescent="0.25">
      <c r="B72" s="18" t="s">
        <v>139</v>
      </c>
      <c r="C72" s="21">
        <v>-0.77807976570727</v>
      </c>
      <c r="D72" s="42">
        <f>2^(C72)</f>
        <v>0.58314244242167335</v>
      </c>
      <c r="E72" s="30">
        <v>0.315</v>
      </c>
      <c r="F72" s="30">
        <v>0.32516703786191536</v>
      </c>
      <c r="G72" s="11">
        <v>0.53756774368501004</v>
      </c>
      <c r="H72" s="11">
        <v>0.31320400486977001</v>
      </c>
      <c r="I72" s="24">
        <v>2.3209255458326999E-2</v>
      </c>
      <c r="J72" s="13">
        <f>-(LOG10(I72))</f>
        <v>1.6343387912772378</v>
      </c>
      <c r="K72" s="30"/>
      <c r="L72" s="44"/>
      <c r="M72" s="45"/>
      <c r="N72" s="16"/>
      <c r="O72" s="46"/>
      <c r="P72" s="46"/>
      <c r="Q72" s="47"/>
      <c r="R72" s="47"/>
      <c r="S72" s="48"/>
    </row>
    <row r="73" spans="2:19" x14ac:dyDescent="0.25">
      <c r="B73" s="18" t="s">
        <v>140</v>
      </c>
      <c r="C73" s="21">
        <v>-0.68155086575969004</v>
      </c>
      <c r="D73" s="42">
        <f>2^(C73)</f>
        <v>0.62349467087632504</v>
      </c>
      <c r="E73" s="30">
        <v>0.38250000000000001</v>
      </c>
      <c r="F73" s="30">
        <v>0.69042316258351888</v>
      </c>
      <c r="G73" s="11">
        <v>1.4353331633416999</v>
      </c>
      <c r="H73" s="11">
        <v>0.8940283331494</v>
      </c>
      <c r="I73" s="24">
        <v>2.3766238022540999E-2</v>
      </c>
      <c r="J73" s="13">
        <f>-(LOG10(I73))</f>
        <v>1.6240395576640334</v>
      </c>
      <c r="K73" s="30"/>
      <c r="L73" s="44"/>
      <c r="M73" s="45"/>
      <c r="N73" s="16"/>
      <c r="O73" s="46"/>
      <c r="P73" s="46"/>
      <c r="Q73" s="47"/>
      <c r="R73" s="47"/>
      <c r="S73" s="48"/>
    </row>
    <row r="74" spans="2:19" x14ac:dyDescent="0.25">
      <c r="B74" s="18" t="s">
        <v>39</v>
      </c>
      <c r="C74" s="21">
        <v>-0.78899140925525002</v>
      </c>
      <c r="D74" s="42">
        <f>2^(C74)</f>
        <v>0.57874855473017284</v>
      </c>
      <c r="E74" s="30">
        <v>0.375</v>
      </c>
      <c r="F74" s="30">
        <v>0.32071269487750559</v>
      </c>
      <c r="G74" s="11">
        <v>0.78588583848367</v>
      </c>
      <c r="H74" s="11">
        <v>0.45436637326177998</v>
      </c>
      <c r="I74" s="24">
        <v>2.5456285245515999E-2</v>
      </c>
      <c r="J74" s="13">
        <f>-(LOG10(I74))</f>
        <v>1.5942049712668085</v>
      </c>
      <c r="K74" s="30"/>
      <c r="L74" s="44"/>
      <c r="M74" s="45"/>
      <c r="N74" s="16"/>
      <c r="O74" s="46"/>
      <c r="P74" s="46"/>
      <c r="Q74" s="47"/>
      <c r="R74" s="47"/>
      <c r="S74" s="48"/>
    </row>
    <row r="75" spans="2:19" x14ac:dyDescent="0.25">
      <c r="B75" s="18" t="s">
        <v>141</v>
      </c>
      <c r="C75" s="21">
        <v>-0.69706678620837004</v>
      </c>
      <c r="D75" s="42">
        <f>2^(C75)</f>
        <v>0.61682502976500253</v>
      </c>
      <c r="E75" s="30">
        <v>0.40500000000000003</v>
      </c>
      <c r="F75" s="30">
        <v>0.51002227171492209</v>
      </c>
      <c r="G75" s="11">
        <v>1.0260176224648001</v>
      </c>
      <c r="H75" s="11">
        <v>0.63228977508921003</v>
      </c>
      <c r="I75" s="24">
        <v>2.5456285245515999E-2</v>
      </c>
      <c r="J75" s="13">
        <f>-(LOG10(I75))</f>
        <v>1.5942049712668085</v>
      </c>
      <c r="K75" s="30"/>
      <c r="L75" s="44"/>
      <c r="M75" s="45"/>
      <c r="N75" s="16"/>
      <c r="O75" s="46"/>
      <c r="P75" s="46"/>
      <c r="Q75" s="47"/>
      <c r="R75" s="47"/>
      <c r="S75" s="48"/>
    </row>
    <row r="76" spans="2:19" x14ac:dyDescent="0.25">
      <c r="B76" s="18" t="s">
        <v>142</v>
      </c>
      <c r="C76" s="21">
        <v>-0.72669139974593</v>
      </c>
      <c r="D76" s="42">
        <f>2^(C76)</f>
        <v>0.60428816837116861</v>
      </c>
      <c r="E76" s="30">
        <v>0.3175</v>
      </c>
      <c r="F76" s="30">
        <v>0.43652561247216037</v>
      </c>
      <c r="G76" s="11">
        <v>0.74768305466850005</v>
      </c>
      <c r="H76" s="11">
        <v>0.45142549058694997</v>
      </c>
      <c r="I76" s="24">
        <v>2.5568438756569001E-2</v>
      </c>
      <c r="J76" s="13">
        <f>-(LOG10(I76))</f>
        <v>1.5922957897721617</v>
      </c>
      <c r="K76" s="30"/>
      <c r="L76" s="44"/>
      <c r="M76" s="45"/>
      <c r="N76" s="16"/>
      <c r="O76" s="46"/>
      <c r="P76" s="46"/>
      <c r="Q76" s="47"/>
      <c r="R76" s="47"/>
      <c r="S76" s="48"/>
    </row>
    <row r="77" spans="2:19" x14ac:dyDescent="0.25">
      <c r="B77" s="18" t="s">
        <v>143</v>
      </c>
      <c r="C77" s="21">
        <v>-0.74817112715638001</v>
      </c>
      <c r="D77" s="42">
        <f>2^(C77)</f>
        <v>0.59535780135090566</v>
      </c>
      <c r="E77" s="30">
        <v>0.31</v>
      </c>
      <c r="F77" s="30">
        <v>0.40757238307349664</v>
      </c>
      <c r="G77" s="11">
        <v>0.70948027085331999</v>
      </c>
      <c r="H77" s="11">
        <v>0.42201666383862002</v>
      </c>
      <c r="I77" s="24">
        <v>2.6578890268474001E-2</v>
      </c>
      <c r="J77" s="13">
        <f>-(LOG10(I77))</f>
        <v>1.57546315583645</v>
      </c>
      <c r="K77" s="30"/>
      <c r="L77" s="50"/>
      <c r="M77" s="45"/>
      <c r="N77" s="16"/>
      <c r="O77" s="46"/>
      <c r="P77" s="46"/>
      <c r="Q77" s="47"/>
      <c r="R77" s="47"/>
      <c r="S77" s="48"/>
    </row>
    <row r="78" spans="2:19" x14ac:dyDescent="0.25">
      <c r="B78" s="18" t="s">
        <v>32</v>
      </c>
      <c r="C78" s="21">
        <v>-0.85673483484333002</v>
      </c>
      <c r="D78" s="42">
        <f>2^(C78)</f>
        <v>0.55220090794286181</v>
      </c>
      <c r="E78" s="30">
        <v>0.26250000000000001</v>
      </c>
      <c r="F78" s="30">
        <v>0.2516703786191537</v>
      </c>
      <c r="G78" s="11">
        <v>0.92778189265433997</v>
      </c>
      <c r="H78" s="11">
        <v>0.51171358542103995</v>
      </c>
      <c r="I78" s="24">
        <v>2.7971844637062999E-2</v>
      </c>
      <c r="J78" s="13">
        <f>-(LOG10(I78))</f>
        <v>1.5532788926101773</v>
      </c>
      <c r="K78" s="30"/>
      <c r="L78" s="44"/>
      <c r="M78" s="45"/>
      <c r="N78" s="16"/>
      <c r="O78" s="46"/>
      <c r="P78" s="46"/>
      <c r="Q78" s="47"/>
      <c r="R78" s="47"/>
      <c r="S78" s="51"/>
    </row>
    <row r="79" spans="2:19" x14ac:dyDescent="0.25">
      <c r="B79" s="18" t="s">
        <v>144</v>
      </c>
      <c r="C79" s="21">
        <v>-0.74380064504728005</v>
      </c>
      <c r="D79" s="42">
        <f>2^(C79)</f>
        <v>0.59716410535986053</v>
      </c>
      <c r="E79" s="30">
        <v>0.28999999999999998</v>
      </c>
      <c r="F79" s="30">
        <v>0.35634743875278396</v>
      </c>
      <c r="G79" s="11">
        <v>0.55939790586511995</v>
      </c>
      <c r="H79" s="11">
        <v>0.33379018359361001</v>
      </c>
      <c r="I79" s="24">
        <v>3.0092787321903999E-2</v>
      </c>
      <c r="J79" s="13">
        <f>-(LOG10(I79))</f>
        <v>1.5215375841954868</v>
      </c>
      <c r="K79" s="30"/>
      <c r="L79" s="44"/>
      <c r="M79" s="45"/>
      <c r="N79" s="16"/>
      <c r="O79" s="46"/>
      <c r="P79" s="46"/>
      <c r="Q79" s="47"/>
      <c r="R79" s="47"/>
      <c r="S79" s="48"/>
    </row>
    <row r="80" spans="2:19" x14ac:dyDescent="0.25">
      <c r="B80" s="18" t="s">
        <v>145</v>
      </c>
      <c r="C80" s="21">
        <v>-0.74548512057576999</v>
      </c>
      <c r="D80" s="42">
        <f>2^(C80)</f>
        <v>0.59646726973071784</v>
      </c>
      <c r="E80" s="30">
        <v>0.3125</v>
      </c>
      <c r="F80" s="30">
        <v>0.34075723830734966</v>
      </c>
      <c r="G80" s="11">
        <v>0.59214314913527</v>
      </c>
      <c r="H80" s="11">
        <v>0.35290592098002999</v>
      </c>
      <c r="I80" s="24">
        <v>3.1842757345122E-2</v>
      </c>
      <c r="J80" s="13">
        <f>-(LOG10(I80))</f>
        <v>1.4969893326453478</v>
      </c>
      <c r="K80" s="30"/>
      <c r="L80" s="44"/>
      <c r="M80" s="45"/>
      <c r="N80" s="16"/>
      <c r="O80" s="46"/>
      <c r="P80" s="46"/>
      <c r="Q80" s="47"/>
      <c r="R80" s="47"/>
      <c r="S80" s="48"/>
    </row>
    <row r="81" spans="2:19" x14ac:dyDescent="0.25">
      <c r="B81" s="18" t="s">
        <v>14</v>
      </c>
      <c r="C81" s="21">
        <v>-0.71601565758513996</v>
      </c>
      <c r="D81" s="42">
        <f>2^(C81)</f>
        <v>0.60877640223865326</v>
      </c>
      <c r="E81" s="30">
        <v>0.29749999999999999</v>
      </c>
      <c r="F81" s="30">
        <v>0.37639198218262804</v>
      </c>
      <c r="G81" s="11">
        <v>0.61397331131537003</v>
      </c>
      <c r="H81" s="11">
        <v>0.37349209970385999</v>
      </c>
      <c r="I81" s="24">
        <v>3.4393146909526003E-2</v>
      </c>
      <c r="J81" s="13">
        <f>-(LOG10(I81))</f>
        <v>1.4635280852156229</v>
      </c>
      <c r="K81" s="30"/>
      <c r="L81" s="44"/>
      <c r="M81" s="45"/>
      <c r="N81" s="16"/>
      <c r="O81" s="46"/>
      <c r="P81" s="46"/>
      <c r="Q81" s="47"/>
      <c r="R81" s="47"/>
      <c r="S81" s="48"/>
    </row>
    <row r="82" spans="2:19" x14ac:dyDescent="0.25">
      <c r="B82" s="18" t="s">
        <v>146</v>
      </c>
      <c r="C82" s="21">
        <v>-0.67885289920136005</v>
      </c>
      <c r="D82" s="42">
        <f>2^(C82)</f>
        <v>0.62466175165594595</v>
      </c>
      <c r="E82" s="30">
        <v>0.44</v>
      </c>
      <c r="F82" s="30">
        <v>0.52561247216035634</v>
      </c>
      <c r="G82" s="11">
        <v>1.0696779468249999</v>
      </c>
      <c r="H82" s="11">
        <v>0.66758036718722003</v>
      </c>
      <c r="I82" s="24">
        <v>3.5389506915883003E-2</v>
      </c>
      <c r="J82" s="13">
        <f>-(LOG10(I82))</f>
        <v>1.4511254883713283</v>
      </c>
      <c r="K82" s="30"/>
      <c r="L82" s="44"/>
      <c r="M82" s="45"/>
      <c r="N82" s="16"/>
      <c r="O82" s="46"/>
      <c r="P82" s="46"/>
      <c r="Q82" s="47"/>
      <c r="R82" s="47"/>
      <c r="S82" s="48"/>
    </row>
    <row r="83" spans="2:19" x14ac:dyDescent="0.25">
      <c r="B83" s="18" t="s">
        <v>26</v>
      </c>
      <c r="C83" s="21">
        <v>-0.65430186820813996</v>
      </c>
      <c r="D83" s="42">
        <f>2^(C83)</f>
        <v>0.63538288380192132</v>
      </c>
      <c r="E83" s="30">
        <v>0.48749999999999999</v>
      </c>
      <c r="F83" s="30">
        <v>0.59242761692650336</v>
      </c>
      <c r="G83" s="11">
        <v>1.2415904739932999</v>
      </c>
      <c r="H83" s="11">
        <v>0.78815655685538999</v>
      </c>
      <c r="I83" s="24">
        <v>3.6358257106803002E-2</v>
      </c>
      <c r="J83" s="13">
        <f>-(LOG10(I83))</f>
        <v>1.4393969435754836</v>
      </c>
      <c r="K83" s="30"/>
      <c r="L83" s="52"/>
      <c r="M83" s="45"/>
      <c r="N83" s="16"/>
      <c r="O83" s="46"/>
      <c r="P83" s="46"/>
      <c r="Q83" s="47"/>
      <c r="R83" s="47"/>
      <c r="S83" s="48"/>
    </row>
    <row r="84" spans="2:19" x14ac:dyDescent="0.25">
      <c r="B84" s="18" t="s">
        <v>147</v>
      </c>
      <c r="C84" s="21">
        <v>-0.69889147979392996</v>
      </c>
      <c r="D84" s="42">
        <f>2^(C84)</f>
        <v>0.61604537420568239</v>
      </c>
      <c r="E84" s="30">
        <v>0.375</v>
      </c>
      <c r="F84" s="30">
        <v>0.45879732739420936</v>
      </c>
      <c r="G84" s="11">
        <v>1.0942368792776</v>
      </c>
      <c r="H84" s="11">
        <v>0.67346213253688003</v>
      </c>
      <c r="I84" s="24">
        <v>3.6778683187539997E-2</v>
      </c>
      <c r="J84" s="13">
        <f>-(LOG10(I84))</f>
        <v>1.4344038241632688</v>
      </c>
      <c r="K84" s="30"/>
      <c r="L84" s="44"/>
      <c r="M84" s="45"/>
      <c r="N84" s="16"/>
      <c r="O84" s="46"/>
      <c r="P84" s="46"/>
      <c r="Q84" s="47"/>
      <c r="R84" s="47"/>
      <c r="S84" s="48"/>
    </row>
    <row r="85" spans="2:19" x14ac:dyDescent="0.25">
      <c r="B85" s="18" t="s">
        <v>23</v>
      </c>
      <c r="C85" s="21">
        <v>-0.67903643651359002</v>
      </c>
      <c r="D85" s="42">
        <f>2^(C85)</f>
        <v>0.62458228826049578</v>
      </c>
      <c r="E85" s="30">
        <v>0.56000000000000005</v>
      </c>
      <c r="F85" s="30">
        <v>0.64142538975501118</v>
      </c>
      <c r="G85" s="11">
        <v>3.0616802457593</v>
      </c>
      <c r="H85" s="11">
        <v>1.9101032973044001</v>
      </c>
      <c r="I85" s="24">
        <v>3.6803875315867998E-2</v>
      </c>
      <c r="J85" s="13">
        <f>-(LOG10(I85))</f>
        <v>1.434106449269809</v>
      </c>
      <c r="K85" s="30"/>
      <c r="L85" s="44"/>
      <c r="M85" s="45"/>
      <c r="N85" s="16"/>
      <c r="O85" s="46"/>
      <c r="P85" s="46"/>
      <c r="Q85" s="47"/>
      <c r="R85" s="47"/>
      <c r="S85" s="48"/>
    </row>
    <row r="86" spans="2:19" x14ac:dyDescent="0.25">
      <c r="B86" s="18" t="s">
        <v>148</v>
      </c>
      <c r="C86" s="21">
        <v>-0.69363000408302999</v>
      </c>
      <c r="D86" s="42">
        <f>2^(C86)</f>
        <v>0.61829617937267434</v>
      </c>
      <c r="E86" s="30">
        <v>0.36749999999999999</v>
      </c>
      <c r="F86" s="30">
        <v>0.47216035634743875</v>
      </c>
      <c r="G86" s="11">
        <v>0.87593525747659995</v>
      </c>
      <c r="H86" s="11">
        <v>0.54112241216936996</v>
      </c>
      <c r="I86" s="24">
        <v>3.8933616861093E-2</v>
      </c>
      <c r="J86" s="13">
        <f>-(LOG10(I86))</f>
        <v>1.4096752492525335</v>
      </c>
      <c r="K86" s="30"/>
      <c r="L86" s="44"/>
      <c r="M86" s="45"/>
      <c r="N86" s="16"/>
      <c r="O86" s="46"/>
      <c r="P86" s="46"/>
      <c r="Q86" s="47"/>
      <c r="R86" s="47"/>
      <c r="S86" s="48"/>
    </row>
    <row r="87" spans="2:19" x14ac:dyDescent="0.25">
      <c r="B87" s="18" t="s">
        <v>40</v>
      </c>
      <c r="C87" s="21">
        <v>-0.71248132439127998</v>
      </c>
      <c r="D87" s="42">
        <f>2^(C87)</f>
        <v>0.61026961894092258</v>
      </c>
      <c r="E87" s="30">
        <v>0.32500000000000001</v>
      </c>
      <c r="F87" s="30">
        <v>0.38307349665924278</v>
      </c>
      <c r="G87" s="11">
        <v>0.72585289248839002</v>
      </c>
      <c r="H87" s="11">
        <v>0.44260284256245003</v>
      </c>
      <c r="I87" s="24">
        <v>3.9225005309902E-2</v>
      </c>
      <c r="J87" s="13">
        <f>-(LOG10(I87))</f>
        <v>1.4064369889504333</v>
      </c>
      <c r="K87" s="30"/>
      <c r="L87" s="44"/>
      <c r="M87" s="45"/>
      <c r="N87" s="16"/>
      <c r="O87" s="46"/>
      <c r="P87" s="46"/>
      <c r="Q87" s="47"/>
      <c r="R87" s="47"/>
      <c r="S87" s="48"/>
    </row>
    <row r="88" spans="2:19" x14ac:dyDescent="0.25">
      <c r="B88" s="18" t="s">
        <v>149</v>
      </c>
      <c r="C88" s="21">
        <v>-0.71479000052034003</v>
      </c>
      <c r="D88" s="42">
        <f>2^(C88)</f>
        <v>0.6092938145241642</v>
      </c>
      <c r="E88" s="30">
        <v>0.35499999999999998</v>
      </c>
      <c r="F88" s="30">
        <v>0.42093541202672607</v>
      </c>
      <c r="G88" s="11">
        <v>0.71493781139834001</v>
      </c>
      <c r="H88" s="11">
        <v>0.43525063587537</v>
      </c>
      <c r="I88" s="24">
        <v>4.1114186663647002E-2</v>
      </c>
      <c r="J88" s="13">
        <f>-(LOG10(I88))</f>
        <v>1.3860082966971432</v>
      </c>
      <c r="K88" s="30"/>
      <c r="L88" s="44"/>
      <c r="M88" s="45"/>
      <c r="N88" s="16"/>
      <c r="O88" s="46"/>
      <c r="P88" s="46"/>
      <c r="Q88" s="47"/>
      <c r="R88" s="47"/>
      <c r="S88" s="48"/>
    </row>
    <row r="89" spans="2:19" x14ac:dyDescent="0.25">
      <c r="B89" s="18" t="s">
        <v>38</v>
      </c>
      <c r="C89" s="21">
        <v>-0.65170202450352999</v>
      </c>
      <c r="D89" s="42">
        <f>2^(C89)</f>
        <v>0.63652892330296362</v>
      </c>
      <c r="E89" s="30">
        <v>0.435</v>
      </c>
      <c r="F89" s="30">
        <v>0.5968819599109132</v>
      </c>
      <c r="G89" s="11">
        <v>1.5608565958773</v>
      </c>
      <c r="H89" s="11">
        <v>0.99254790275632998</v>
      </c>
      <c r="I89" s="24">
        <v>4.1211055641555999E-2</v>
      </c>
      <c r="J89" s="13">
        <f>-(LOG10(I89))</f>
        <v>1.3849862606651531</v>
      </c>
      <c r="K89" s="30"/>
      <c r="L89" s="44"/>
      <c r="M89" s="45"/>
      <c r="N89" s="16"/>
      <c r="O89" s="46"/>
      <c r="P89" s="46"/>
      <c r="Q89" s="47"/>
      <c r="R89" s="47"/>
      <c r="S89" s="48"/>
    </row>
    <row r="90" spans="2:19" x14ac:dyDescent="0.25">
      <c r="B90" s="18" t="s">
        <v>150</v>
      </c>
      <c r="C90" s="21">
        <v>-0.59477888841602999</v>
      </c>
      <c r="D90" s="42">
        <f>2^(C90)</f>
        <v>0.66214592980759013</v>
      </c>
      <c r="E90" s="30">
        <v>0.77500000000000002</v>
      </c>
      <c r="F90" s="30">
        <v>0.96659242761692654</v>
      </c>
      <c r="G90" s="11">
        <v>6.5299472621229997</v>
      </c>
      <c r="H90" s="11">
        <v>4.3186862079930997</v>
      </c>
      <c r="I90" s="24">
        <v>4.4027366635373003E-2</v>
      </c>
      <c r="J90" s="13">
        <f>-(LOG10(I90))</f>
        <v>1.3562772897829869</v>
      </c>
      <c r="K90" s="30"/>
      <c r="L90" s="44"/>
      <c r="M90" s="45"/>
      <c r="N90" s="16"/>
      <c r="O90" s="46"/>
      <c r="P90" s="46"/>
      <c r="Q90" s="47"/>
      <c r="R90" s="47"/>
      <c r="S90" s="48"/>
    </row>
    <row r="91" spans="2:19" x14ac:dyDescent="0.25">
      <c r="B91" s="18" t="s">
        <v>151</v>
      </c>
      <c r="C91" s="21">
        <v>-0.72808463504579002</v>
      </c>
      <c r="D91" s="42">
        <f>2^(C91)</f>
        <v>0.6037048786333612</v>
      </c>
      <c r="E91" s="30">
        <v>0.26750000000000002</v>
      </c>
      <c r="F91" s="30">
        <v>0.33184855233853006</v>
      </c>
      <c r="G91" s="11">
        <v>0.50209373014235004</v>
      </c>
      <c r="H91" s="11">
        <v>0.30291091550785998</v>
      </c>
      <c r="I91" s="24">
        <v>4.4219342878406002E-2</v>
      </c>
      <c r="J91" s="13">
        <f>-(LOG10(I91))</f>
        <v>1.3543877155429829</v>
      </c>
      <c r="K91" s="30"/>
      <c r="L91" s="44"/>
      <c r="M91" s="45"/>
      <c r="N91" s="16"/>
      <c r="O91" s="46"/>
      <c r="P91" s="46"/>
      <c r="Q91" s="47"/>
      <c r="R91" s="47"/>
      <c r="S91" s="48"/>
    </row>
    <row r="92" spans="2:19" x14ac:dyDescent="0.25">
      <c r="B92" s="18" t="s">
        <v>152</v>
      </c>
      <c r="C92" s="21">
        <v>-0.69610307991249998</v>
      </c>
      <c r="D92" s="42">
        <f>2^(C92)</f>
        <v>0.61723720055055376</v>
      </c>
      <c r="E92" s="30">
        <v>0.32750000000000001</v>
      </c>
      <c r="F92" s="30">
        <v>0.36080178173719374</v>
      </c>
      <c r="G92" s="11">
        <v>0.67946379785568001</v>
      </c>
      <c r="H92" s="11">
        <v>0.41907578116378003</v>
      </c>
      <c r="I92" s="53">
        <v>4.4880037831031998E-2</v>
      </c>
      <c r="J92" s="13">
        <f>-(LOG10(I92))</f>
        <v>1.3479467856689735</v>
      </c>
      <c r="K92" s="30"/>
      <c r="L92" s="44"/>
      <c r="M92" s="45"/>
      <c r="N92" s="16"/>
      <c r="O92" s="46"/>
      <c r="P92" s="46"/>
      <c r="Q92" s="47"/>
      <c r="R92" s="47"/>
      <c r="S92" s="48"/>
    </row>
    <row r="93" spans="2:19" x14ac:dyDescent="0.25">
      <c r="B93" s="18" t="s">
        <v>153</v>
      </c>
      <c r="C93" s="21">
        <v>-0.69834677405196999</v>
      </c>
      <c r="D93" s="42">
        <f>2^(C93)</f>
        <v>0.61627801298170692</v>
      </c>
      <c r="E93" s="30">
        <v>0.33750000000000002</v>
      </c>
      <c r="F93" s="30">
        <v>0.39643652561247217</v>
      </c>
      <c r="G93" s="11">
        <v>0.61124454104285997</v>
      </c>
      <c r="H93" s="11">
        <v>0.37643298237869999</v>
      </c>
      <c r="I93" s="53">
        <v>4.9491725448602003E-2</v>
      </c>
      <c r="J93" s="13">
        <f>-(LOG10(I93))</f>
        <v>1.3054674049533614</v>
      </c>
      <c r="K93" s="30"/>
      <c r="L93" s="44"/>
      <c r="M93" s="45"/>
      <c r="N93" s="16"/>
      <c r="O93" s="46"/>
      <c r="P93" s="46"/>
      <c r="Q93" s="47"/>
      <c r="R93" s="47"/>
      <c r="S93" s="48"/>
    </row>
    <row r="94" spans="2:19" x14ac:dyDescent="0.25">
      <c r="B94" s="18" t="s">
        <v>154</v>
      </c>
      <c r="C94" s="21">
        <v>-0.59651736883036</v>
      </c>
      <c r="D94" s="42">
        <f>2^(C94)</f>
        <v>0.66134850941816725</v>
      </c>
      <c r="E94" s="30">
        <v>0.75749999999999995</v>
      </c>
      <c r="F94" s="30">
        <v>0.94654788418708236</v>
      </c>
      <c r="G94" s="11">
        <v>5.3156444908548997</v>
      </c>
      <c r="H94" s="11">
        <v>3.5114139137513001</v>
      </c>
      <c r="I94" s="53">
        <v>4.9756562225221998E-2</v>
      </c>
      <c r="J94" s="13">
        <f>-(LOG10(I94))</f>
        <v>1.3031496335059887</v>
      </c>
      <c r="K94" s="30"/>
      <c r="L94" s="44"/>
      <c r="M94" s="45"/>
      <c r="N94" s="16"/>
      <c r="O94" s="46"/>
      <c r="P94" s="46"/>
      <c r="Q94" s="47"/>
      <c r="R94" s="47"/>
      <c r="S94" s="48"/>
    </row>
    <row r="95" spans="2:19" x14ac:dyDescent="0.25">
      <c r="L95" s="44"/>
      <c r="M95" s="45"/>
      <c r="N95" s="16"/>
      <c r="O95" s="46"/>
      <c r="P95" s="46"/>
      <c r="Q95" s="47"/>
      <c r="R95" s="47"/>
      <c r="S95" s="48"/>
    </row>
    <row r="96" spans="2:19" x14ac:dyDescent="0.25">
      <c r="L96" s="54"/>
      <c r="M96" s="45"/>
      <c r="N96" s="16"/>
      <c r="O96" s="46"/>
      <c r="P96" s="46"/>
      <c r="Q96" s="47"/>
      <c r="R96" s="47"/>
      <c r="S96" s="48"/>
    </row>
    <row r="97" spans="12:19" x14ac:dyDescent="0.25">
      <c r="L97" s="44"/>
      <c r="M97" s="45"/>
      <c r="N97" s="16"/>
      <c r="O97" s="46"/>
      <c r="P97" s="46"/>
      <c r="Q97" s="47"/>
      <c r="R97" s="47"/>
      <c r="S97" s="48"/>
    </row>
    <row r="98" spans="12:19" x14ac:dyDescent="0.25">
      <c r="L98" s="44"/>
      <c r="M98" s="45"/>
      <c r="N98" s="16"/>
      <c r="O98" s="46"/>
      <c r="P98" s="46"/>
      <c r="Q98" s="47"/>
      <c r="R98" s="47"/>
      <c r="S98" s="48"/>
    </row>
    <row r="99" spans="12:19" x14ac:dyDescent="0.25">
      <c r="L99" s="44"/>
      <c r="M99" s="45"/>
      <c r="N99" s="16"/>
      <c r="O99" s="46"/>
      <c r="P99" s="46"/>
      <c r="Q99" s="47"/>
      <c r="R99" s="47"/>
      <c r="S99" s="48"/>
    </row>
    <row r="100" spans="12:19" x14ac:dyDescent="0.25">
      <c r="L100" s="44"/>
      <c r="M100" s="45"/>
      <c r="N100" s="16"/>
      <c r="O100" s="46"/>
      <c r="P100" s="46"/>
      <c r="Q100" s="47"/>
      <c r="R100" s="47"/>
      <c r="S100" s="51"/>
    </row>
    <row r="101" spans="12:19" x14ac:dyDescent="0.25">
      <c r="L101" s="44"/>
      <c r="M101" s="45"/>
      <c r="N101" s="16"/>
      <c r="O101" s="46"/>
      <c r="P101" s="46"/>
      <c r="Q101" s="47"/>
      <c r="R101" s="47"/>
      <c r="S101" s="48"/>
    </row>
    <row r="102" spans="12:19" x14ac:dyDescent="0.25">
      <c r="L102" s="44"/>
      <c r="M102" s="45"/>
      <c r="N102" s="16"/>
      <c r="O102" s="46"/>
      <c r="P102" s="46"/>
      <c r="Q102" s="47"/>
      <c r="R102" s="47"/>
      <c r="S102" s="48"/>
    </row>
    <row r="103" spans="12:19" x14ac:dyDescent="0.25">
      <c r="L103" s="44"/>
      <c r="M103" s="45"/>
      <c r="N103" s="16"/>
      <c r="O103" s="46"/>
      <c r="P103" s="46"/>
      <c r="Q103" s="47"/>
      <c r="R103" s="47"/>
      <c r="S103" s="48"/>
    </row>
    <row r="104" spans="12:19" x14ac:dyDescent="0.25">
      <c r="L104" s="44"/>
      <c r="M104" s="45"/>
      <c r="N104" s="16"/>
      <c r="O104" s="46"/>
      <c r="P104" s="46"/>
      <c r="Q104" s="47"/>
      <c r="R104" s="47"/>
      <c r="S104" s="48"/>
    </row>
    <row r="105" spans="12:19" x14ac:dyDescent="0.25">
      <c r="L105" s="44"/>
      <c r="M105" s="45"/>
      <c r="N105" s="16"/>
      <c r="O105" s="46"/>
      <c r="P105" s="46"/>
      <c r="Q105" s="47"/>
      <c r="R105" s="47"/>
      <c r="S105" s="48"/>
    </row>
    <row r="106" spans="12:19" x14ac:dyDescent="0.25">
      <c r="L106" s="44"/>
      <c r="M106" s="45"/>
      <c r="N106" s="16"/>
      <c r="O106" s="46"/>
      <c r="P106" s="46"/>
      <c r="Q106" s="47"/>
      <c r="R106" s="47"/>
      <c r="S106" s="48"/>
    </row>
    <row r="107" spans="12:19" x14ac:dyDescent="0.25">
      <c r="L107" s="44"/>
      <c r="M107" s="45"/>
      <c r="N107" s="16"/>
      <c r="O107" s="46"/>
      <c r="P107" s="46"/>
      <c r="Q107" s="47"/>
      <c r="R107" s="47"/>
      <c r="S107" s="48"/>
    </row>
    <row r="108" spans="12:19" x14ac:dyDescent="0.25">
      <c r="L108" s="49"/>
      <c r="M108" s="45"/>
      <c r="N108" s="16"/>
      <c r="O108" s="46"/>
      <c r="P108" s="46"/>
      <c r="Q108" s="47"/>
      <c r="R108" s="47"/>
      <c r="S108" s="48"/>
    </row>
    <row r="109" spans="12:19" x14ac:dyDescent="0.25">
      <c r="L109" s="44"/>
      <c r="M109" s="45"/>
      <c r="N109" s="16"/>
      <c r="O109" s="46"/>
      <c r="P109" s="46"/>
      <c r="Q109" s="47"/>
      <c r="R109" s="47"/>
      <c r="S109" s="48"/>
    </row>
    <row r="110" spans="12:19" x14ac:dyDescent="0.25">
      <c r="L110" s="44"/>
      <c r="M110" s="45"/>
      <c r="N110" s="16"/>
      <c r="O110" s="46"/>
      <c r="P110" s="46"/>
      <c r="Q110" s="47"/>
      <c r="R110" s="47"/>
      <c r="S110" s="48"/>
    </row>
    <row r="111" spans="12:19" x14ac:dyDescent="0.25">
      <c r="L111" s="44"/>
      <c r="M111" s="45"/>
      <c r="N111" s="16"/>
      <c r="O111" s="46"/>
      <c r="P111" s="46"/>
      <c r="Q111" s="47"/>
      <c r="R111" s="47"/>
      <c r="S111" s="48"/>
    </row>
    <row r="112" spans="12:19" x14ac:dyDescent="0.25">
      <c r="L112" s="44"/>
      <c r="M112" s="45"/>
      <c r="N112" s="16"/>
      <c r="O112" s="46"/>
      <c r="P112" s="46"/>
      <c r="Q112" s="47"/>
      <c r="R112" s="47"/>
      <c r="S112" s="48"/>
    </row>
    <row r="113" spans="12:19" x14ac:dyDescent="0.25">
      <c r="L113" s="44"/>
      <c r="M113" s="45"/>
      <c r="N113" s="16"/>
      <c r="O113" s="46"/>
      <c r="P113" s="46"/>
      <c r="Q113" s="47"/>
      <c r="R113" s="47"/>
      <c r="S113" s="48"/>
    </row>
    <row r="114" spans="12:19" x14ac:dyDescent="0.25">
      <c r="L114" s="44"/>
      <c r="M114" s="45"/>
      <c r="N114" s="16"/>
      <c r="O114" s="46"/>
      <c r="P114" s="46"/>
      <c r="Q114" s="47"/>
      <c r="R114" s="47"/>
      <c r="S114" s="51"/>
    </row>
    <row r="115" spans="12:19" x14ac:dyDescent="0.25">
      <c r="L115" s="44"/>
      <c r="M115" s="45"/>
      <c r="N115" s="16"/>
      <c r="O115" s="46"/>
      <c r="P115" s="46"/>
      <c r="Q115" s="47"/>
      <c r="R115" s="47"/>
      <c r="S115" s="51"/>
    </row>
    <row r="116" spans="12:19" x14ac:dyDescent="0.25">
      <c r="L116" s="44"/>
      <c r="M116" s="45"/>
      <c r="N116" s="16"/>
      <c r="O116" s="46"/>
      <c r="P116" s="46"/>
      <c r="Q116" s="47"/>
      <c r="R116" s="47"/>
      <c r="S116" s="48"/>
    </row>
    <row r="117" spans="12:19" x14ac:dyDescent="0.25">
      <c r="L117" s="44"/>
      <c r="M117" s="45"/>
      <c r="N117" s="16"/>
      <c r="O117" s="46"/>
      <c r="P117" s="46"/>
      <c r="Q117" s="47"/>
      <c r="R117" s="47"/>
      <c r="S117" s="48"/>
    </row>
    <row r="118" spans="12:19" x14ac:dyDescent="0.25">
      <c r="L118" s="44"/>
      <c r="M118" s="45"/>
      <c r="N118" s="16"/>
      <c r="O118" s="46"/>
      <c r="P118" s="46"/>
      <c r="Q118" s="47"/>
      <c r="R118" s="47"/>
      <c r="S118" s="51"/>
    </row>
    <row r="119" spans="12:19" x14ac:dyDescent="0.25">
      <c r="L119" s="44"/>
      <c r="M119" s="45"/>
      <c r="N119" s="16"/>
      <c r="O119" s="46"/>
      <c r="P119" s="46"/>
      <c r="Q119" s="47"/>
      <c r="R119" s="47"/>
      <c r="S119" s="51"/>
    </row>
    <row r="120" spans="12:19" x14ac:dyDescent="0.25">
      <c r="L120" s="44"/>
      <c r="M120" s="45"/>
      <c r="N120" s="16"/>
      <c r="O120" s="46"/>
      <c r="P120" s="46"/>
      <c r="Q120" s="47"/>
      <c r="R120" s="47"/>
      <c r="S120" s="48"/>
    </row>
    <row r="121" spans="12:19" x14ac:dyDescent="0.25">
      <c r="L121" s="44"/>
      <c r="M121" s="45"/>
      <c r="N121" s="16"/>
      <c r="O121" s="46"/>
      <c r="P121" s="46"/>
      <c r="Q121" s="47"/>
      <c r="R121" s="47"/>
      <c r="S121" s="48"/>
    </row>
    <row r="122" spans="12:19" x14ac:dyDescent="0.25">
      <c r="L122" s="44"/>
      <c r="M122" s="45"/>
      <c r="N122" s="16"/>
      <c r="O122" s="46"/>
      <c r="P122" s="46"/>
      <c r="Q122" s="47"/>
      <c r="R122" s="47"/>
      <c r="S122" s="51"/>
    </row>
    <row r="123" spans="12:19" x14ac:dyDescent="0.25">
      <c r="L123" s="44"/>
      <c r="M123" s="45"/>
      <c r="N123" s="16"/>
      <c r="O123" s="46"/>
      <c r="P123" s="46"/>
      <c r="Q123" s="47"/>
      <c r="R123" s="47"/>
      <c r="S123" s="51"/>
    </row>
    <row r="124" spans="12:19" x14ac:dyDescent="0.25">
      <c r="L124" s="44"/>
      <c r="M124" s="45"/>
      <c r="N124" s="16"/>
      <c r="O124" s="46"/>
      <c r="P124" s="46"/>
      <c r="Q124" s="47"/>
      <c r="R124" s="47"/>
      <c r="S124" s="51"/>
    </row>
    <row r="125" spans="12:19" x14ac:dyDescent="0.25">
      <c r="L125" s="44"/>
      <c r="M125" s="45"/>
      <c r="N125" s="16"/>
      <c r="O125" s="46"/>
      <c r="P125" s="46"/>
      <c r="Q125" s="47"/>
      <c r="R125" s="47"/>
      <c r="S125" s="48"/>
    </row>
    <row r="126" spans="12:19" x14ac:dyDescent="0.25">
      <c r="L126" s="44"/>
      <c r="M126" s="45"/>
      <c r="N126" s="16"/>
      <c r="O126" s="46"/>
      <c r="P126" s="46"/>
      <c r="Q126" s="47"/>
      <c r="R126" s="47"/>
      <c r="S126" s="51"/>
    </row>
    <row r="127" spans="12:19" x14ac:dyDescent="0.25">
      <c r="L127" s="44"/>
      <c r="M127" s="45"/>
      <c r="N127" s="16"/>
      <c r="O127" s="46"/>
      <c r="P127" s="46"/>
      <c r="Q127" s="47"/>
      <c r="R127" s="47"/>
      <c r="S127" s="51"/>
    </row>
    <row r="128" spans="12:19" x14ac:dyDescent="0.25">
      <c r="L128" s="44"/>
      <c r="M128" s="45"/>
      <c r="N128" s="16"/>
      <c r="O128" s="46"/>
      <c r="P128" s="46"/>
      <c r="Q128" s="47"/>
      <c r="R128" s="47"/>
      <c r="S128" s="51"/>
    </row>
    <row r="129" spans="12:19" x14ac:dyDescent="0.25">
      <c r="L129" s="44"/>
      <c r="M129" s="45"/>
      <c r="N129" s="16"/>
      <c r="O129" s="46"/>
      <c r="P129" s="46"/>
      <c r="Q129" s="47"/>
      <c r="R129" s="47"/>
      <c r="S129" s="48"/>
    </row>
    <row r="130" spans="12:19" x14ac:dyDescent="0.25">
      <c r="L130" s="44"/>
      <c r="M130" s="45"/>
      <c r="N130" s="16"/>
      <c r="O130" s="46"/>
      <c r="P130" s="46"/>
      <c r="Q130" s="47"/>
      <c r="R130" s="47"/>
      <c r="S130" s="48"/>
    </row>
    <row r="131" spans="12:19" x14ac:dyDescent="0.25">
      <c r="M131" s="19"/>
      <c r="N131" s="17"/>
      <c r="O131" s="55"/>
      <c r="P131" s="55"/>
      <c r="Q131" s="17"/>
      <c r="R131" s="17"/>
      <c r="S131" s="56"/>
    </row>
    <row r="132" spans="12:19" x14ac:dyDescent="0.25">
      <c r="M132" s="19"/>
      <c r="N132" s="17"/>
      <c r="O132" s="55"/>
      <c r="P132" s="55"/>
      <c r="Q132" s="17"/>
      <c r="R132" s="17"/>
      <c r="S132" s="56"/>
    </row>
    <row r="133" spans="12:19" x14ac:dyDescent="0.25">
      <c r="M133" s="19"/>
      <c r="N133" s="17"/>
      <c r="O133" s="55"/>
      <c r="P133" s="55"/>
      <c r="Q133" s="17"/>
      <c r="R133" s="17"/>
      <c r="S133" s="56"/>
    </row>
    <row r="134" spans="12:19" x14ac:dyDescent="0.25">
      <c r="M134" s="19"/>
      <c r="N134" s="17"/>
      <c r="O134" s="55"/>
      <c r="P134" s="55"/>
      <c r="Q134" s="17"/>
      <c r="R134" s="17"/>
      <c r="S134" s="56"/>
    </row>
    <row r="135" spans="12:19" x14ac:dyDescent="0.25">
      <c r="M135" s="19"/>
      <c r="N135" s="17"/>
      <c r="O135" s="55"/>
      <c r="P135" s="55"/>
      <c r="Q135" s="17"/>
      <c r="R135" s="17"/>
      <c r="S135" s="56"/>
    </row>
    <row r="136" spans="12:19" x14ac:dyDescent="0.25">
      <c r="M136" s="19"/>
      <c r="N136" s="17"/>
      <c r="O136" s="55"/>
      <c r="P136" s="55"/>
      <c r="Q136" s="17"/>
      <c r="R136" s="17"/>
      <c r="S136" s="56"/>
    </row>
    <row r="137" spans="12:19" x14ac:dyDescent="0.25">
      <c r="M137" s="19"/>
      <c r="N137" s="17"/>
      <c r="O137" s="55"/>
      <c r="P137" s="55"/>
      <c r="Q137" s="17"/>
      <c r="R137" s="17"/>
      <c r="S137" s="56"/>
    </row>
    <row r="138" spans="12:19" x14ac:dyDescent="0.25">
      <c r="M138" s="19"/>
      <c r="N138" s="17"/>
      <c r="O138" s="55"/>
      <c r="P138" s="55"/>
      <c r="Q138" s="17"/>
      <c r="R138" s="17"/>
      <c r="S138" s="56"/>
    </row>
    <row r="139" spans="12:19" x14ac:dyDescent="0.25">
      <c r="M139" s="19"/>
      <c r="N139" s="17"/>
      <c r="O139" s="55"/>
      <c r="P139" s="55"/>
      <c r="Q139" s="17"/>
      <c r="R139" s="17"/>
      <c r="S139" s="56"/>
    </row>
    <row r="140" spans="12:19" x14ac:dyDescent="0.25">
      <c r="M140" s="19"/>
      <c r="N140" s="17"/>
      <c r="O140" s="55"/>
      <c r="P140" s="55"/>
      <c r="Q140" s="17"/>
      <c r="R140" s="17"/>
      <c r="S140" s="56"/>
    </row>
    <row r="141" spans="12:19" x14ac:dyDescent="0.25">
      <c r="M141" s="19"/>
      <c r="N141" s="17"/>
      <c r="O141" s="55"/>
      <c r="P141" s="55"/>
      <c r="Q141" s="17"/>
      <c r="R141" s="17"/>
      <c r="S141" s="56"/>
    </row>
    <row r="142" spans="12:19" x14ac:dyDescent="0.25">
      <c r="M142" s="19"/>
      <c r="N142" s="17"/>
      <c r="O142" s="55"/>
      <c r="P142" s="55"/>
      <c r="Q142" s="17"/>
      <c r="R142" s="17"/>
      <c r="S142" s="56"/>
    </row>
    <row r="143" spans="12:19" x14ac:dyDescent="0.25">
      <c r="M143" s="19"/>
      <c r="N143" s="17"/>
      <c r="O143" s="55"/>
      <c r="P143" s="55"/>
      <c r="Q143" s="17"/>
      <c r="R143" s="17"/>
      <c r="S143" s="56"/>
    </row>
    <row r="144" spans="12:19" x14ac:dyDescent="0.25">
      <c r="M144" s="19"/>
      <c r="N144" s="17"/>
      <c r="O144" s="55"/>
      <c r="P144" s="55"/>
      <c r="Q144" s="17"/>
      <c r="R144" s="17"/>
      <c r="S144" s="56"/>
    </row>
    <row r="145" spans="13:19" x14ac:dyDescent="0.25">
      <c r="M145" s="19"/>
      <c r="N145" s="17"/>
      <c r="O145" s="55"/>
      <c r="P145" s="55"/>
      <c r="Q145" s="17"/>
      <c r="R145" s="17"/>
      <c r="S145" s="56"/>
    </row>
    <row r="146" spans="13:19" x14ac:dyDescent="0.25">
      <c r="M146" s="19"/>
      <c r="N146" s="17"/>
      <c r="O146" s="55"/>
      <c r="P146" s="55"/>
      <c r="Q146" s="17"/>
      <c r="R146" s="17"/>
      <c r="S146" s="56"/>
    </row>
    <row r="147" spans="13:19" x14ac:dyDescent="0.25">
      <c r="M147" s="19"/>
      <c r="N147" s="17"/>
      <c r="O147" s="55"/>
      <c r="P147" s="55"/>
      <c r="Q147" s="17"/>
      <c r="R147" s="17"/>
      <c r="S147" s="56"/>
    </row>
    <row r="148" spans="13:19" x14ac:dyDescent="0.25">
      <c r="M148" s="19"/>
      <c r="N148" s="17"/>
      <c r="O148" s="55"/>
      <c r="P148" s="55"/>
      <c r="Q148" s="17"/>
      <c r="R148" s="17"/>
      <c r="S148" s="56"/>
    </row>
    <row r="149" spans="13:19" x14ac:dyDescent="0.25">
      <c r="M149" s="19"/>
      <c r="N149" s="17"/>
      <c r="O149" s="55"/>
      <c r="P149" s="55"/>
      <c r="Q149" s="17"/>
      <c r="R149" s="17"/>
      <c r="S149" s="56"/>
    </row>
    <row r="150" spans="13:19" x14ac:dyDescent="0.25">
      <c r="M150" s="19"/>
      <c r="N150" s="17"/>
      <c r="O150" s="55"/>
      <c r="P150" s="55"/>
      <c r="Q150" s="17"/>
      <c r="R150" s="17"/>
      <c r="S150" s="56"/>
    </row>
    <row r="151" spans="13:19" x14ac:dyDescent="0.25">
      <c r="M151" s="19"/>
      <c r="N151" s="17"/>
      <c r="O151" s="55"/>
      <c r="P151" s="55"/>
      <c r="Q151" s="17"/>
      <c r="R151" s="17"/>
      <c r="S151" s="56"/>
    </row>
    <row r="152" spans="13:19" x14ac:dyDescent="0.25">
      <c r="M152" s="19"/>
      <c r="N152" s="17"/>
      <c r="O152" s="55"/>
      <c r="P152" s="55"/>
      <c r="Q152" s="17"/>
      <c r="R152" s="17"/>
      <c r="S152" s="56"/>
    </row>
    <row r="153" spans="13:19" x14ac:dyDescent="0.25">
      <c r="M153" s="19"/>
      <c r="N153" s="17"/>
      <c r="O153" s="55"/>
      <c r="P153" s="55"/>
      <c r="Q153" s="17"/>
      <c r="R153" s="17"/>
      <c r="S153" s="56"/>
    </row>
    <row r="154" spans="13:19" x14ac:dyDescent="0.25">
      <c r="M154" s="19"/>
      <c r="N154" s="17"/>
      <c r="O154" s="55"/>
      <c r="P154" s="55"/>
      <c r="Q154" s="17"/>
      <c r="R154" s="17"/>
      <c r="S154" s="56"/>
    </row>
    <row r="155" spans="13:19" x14ac:dyDescent="0.25">
      <c r="M155" s="19"/>
      <c r="N155" s="17"/>
      <c r="O155" s="55"/>
      <c r="P155" s="55"/>
      <c r="Q155" s="17"/>
      <c r="R155" s="17"/>
      <c r="S155" s="56"/>
    </row>
    <row r="156" spans="13:19" x14ac:dyDescent="0.25">
      <c r="M156" s="19"/>
      <c r="N156" s="17"/>
      <c r="O156" s="55"/>
      <c r="P156" s="55"/>
      <c r="Q156" s="17"/>
      <c r="R156" s="17"/>
      <c r="S156" s="56"/>
    </row>
    <row r="157" spans="13:19" x14ac:dyDescent="0.25">
      <c r="M157" s="19"/>
      <c r="N157" s="17"/>
      <c r="O157" s="55"/>
      <c r="P157" s="55"/>
      <c r="Q157" s="17"/>
      <c r="R157" s="17"/>
      <c r="S157" s="56"/>
    </row>
    <row r="158" spans="13:19" x14ac:dyDescent="0.25">
      <c r="M158" s="19"/>
      <c r="N158" s="17"/>
      <c r="O158" s="55"/>
      <c r="P158" s="55"/>
      <c r="Q158" s="17"/>
      <c r="R158" s="17"/>
      <c r="S158" s="56"/>
    </row>
    <row r="159" spans="13:19" x14ac:dyDescent="0.25">
      <c r="M159" s="19"/>
      <c r="N159" s="17"/>
      <c r="O159" s="55"/>
      <c r="P159" s="55"/>
      <c r="Q159" s="17"/>
      <c r="R159" s="17"/>
      <c r="S159" s="56"/>
    </row>
    <row r="160" spans="13:19" x14ac:dyDescent="0.25">
      <c r="M160" s="19"/>
      <c r="N160" s="17"/>
      <c r="O160" s="55"/>
      <c r="P160" s="55"/>
      <c r="Q160" s="17"/>
      <c r="R160" s="17"/>
      <c r="S160" s="56"/>
    </row>
    <row r="161" spans="13:19" x14ac:dyDescent="0.25">
      <c r="M161" s="19"/>
      <c r="N161" s="17"/>
      <c r="O161" s="55"/>
      <c r="P161" s="55"/>
      <c r="Q161" s="17"/>
      <c r="R161" s="17"/>
      <c r="S161" s="56"/>
    </row>
    <row r="162" spans="13:19" x14ac:dyDescent="0.25">
      <c r="M162" s="19"/>
      <c r="N162" s="17"/>
      <c r="O162" s="55"/>
      <c r="P162" s="55"/>
      <c r="Q162" s="17"/>
      <c r="R162" s="17"/>
      <c r="S162" s="56"/>
    </row>
    <row r="163" spans="13:19" x14ac:dyDescent="0.25">
      <c r="M163" s="19"/>
      <c r="N163" s="17"/>
      <c r="O163" s="55"/>
      <c r="P163" s="55"/>
      <c r="Q163" s="17"/>
      <c r="R163" s="17"/>
      <c r="S163" s="56"/>
    </row>
    <row r="164" spans="13:19" x14ac:dyDescent="0.25">
      <c r="M164" s="19"/>
      <c r="N164" s="17"/>
      <c r="O164" s="55"/>
      <c r="P164" s="55"/>
      <c r="Q164" s="17"/>
      <c r="R164" s="17"/>
      <c r="S164" s="56"/>
    </row>
    <row r="165" spans="13:19" x14ac:dyDescent="0.25">
      <c r="M165" s="19"/>
      <c r="N165" s="17"/>
      <c r="O165" s="55"/>
      <c r="P165" s="55"/>
      <c r="Q165" s="17"/>
      <c r="R165" s="17"/>
      <c r="S165" s="56"/>
    </row>
    <row r="166" spans="13:19" x14ac:dyDescent="0.25">
      <c r="M166" s="19"/>
      <c r="N166" s="17"/>
      <c r="O166" s="55"/>
      <c r="P166" s="55"/>
      <c r="Q166" s="17"/>
      <c r="R166" s="17"/>
      <c r="S166" s="56"/>
    </row>
    <row r="167" spans="13:19" x14ac:dyDescent="0.25">
      <c r="M167" s="19"/>
      <c r="N167" s="17"/>
      <c r="O167" s="55"/>
      <c r="P167" s="55"/>
      <c r="Q167" s="17"/>
      <c r="R167" s="17"/>
      <c r="S167" s="56"/>
    </row>
    <row r="168" spans="13:19" x14ac:dyDescent="0.25">
      <c r="M168" s="19"/>
      <c r="N168" s="17"/>
      <c r="O168" s="55"/>
      <c r="P168" s="55"/>
      <c r="Q168" s="17"/>
      <c r="R168" s="17"/>
      <c r="S168" s="56"/>
    </row>
    <row r="169" spans="13:19" x14ac:dyDescent="0.25">
      <c r="M169" s="19"/>
      <c r="N169" s="17"/>
      <c r="O169" s="55"/>
      <c r="P169" s="55"/>
      <c r="Q169" s="17"/>
      <c r="R169" s="17"/>
      <c r="S169" s="56"/>
    </row>
    <row r="170" spans="13:19" x14ac:dyDescent="0.25">
      <c r="M170" s="19"/>
      <c r="N170" s="17"/>
      <c r="O170" s="55"/>
      <c r="P170" s="55"/>
      <c r="Q170" s="17"/>
      <c r="R170" s="17"/>
      <c r="S170" s="56"/>
    </row>
    <row r="171" spans="13:19" x14ac:dyDescent="0.25">
      <c r="M171" s="19"/>
      <c r="N171" s="17"/>
      <c r="O171" s="55"/>
      <c r="P171" s="55"/>
      <c r="Q171" s="17"/>
      <c r="R171" s="17"/>
      <c r="S171" s="56"/>
    </row>
    <row r="172" spans="13:19" x14ac:dyDescent="0.25">
      <c r="M172" s="19"/>
      <c r="N172" s="17"/>
      <c r="O172" s="55"/>
      <c r="P172" s="55"/>
      <c r="Q172" s="17"/>
      <c r="R172" s="17"/>
      <c r="S172" s="56"/>
    </row>
    <row r="173" spans="13:19" x14ac:dyDescent="0.25">
      <c r="M173" s="19"/>
      <c r="N173" s="17"/>
      <c r="O173" s="55"/>
      <c r="P173" s="55"/>
      <c r="Q173" s="17"/>
      <c r="R173" s="17"/>
      <c r="S173" s="56"/>
    </row>
    <row r="174" spans="13:19" x14ac:dyDescent="0.25">
      <c r="M174" s="19"/>
      <c r="N174" s="17"/>
      <c r="O174" s="55"/>
      <c r="P174" s="55"/>
      <c r="Q174" s="17"/>
      <c r="R174" s="17"/>
      <c r="S174" s="56"/>
    </row>
    <row r="175" spans="13:19" x14ac:dyDescent="0.25">
      <c r="M175" s="19"/>
      <c r="N175" s="17"/>
      <c r="O175" s="55"/>
      <c r="P175" s="55"/>
      <c r="Q175" s="17"/>
      <c r="R175" s="17"/>
      <c r="S175" s="56"/>
    </row>
    <row r="176" spans="13:19" x14ac:dyDescent="0.25">
      <c r="M176" s="19"/>
      <c r="N176" s="17"/>
      <c r="O176" s="55"/>
      <c r="P176" s="55"/>
      <c r="Q176" s="17"/>
      <c r="R176" s="17"/>
      <c r="S176" s="56"/>
    </row>
    <row r="177" spans="13:19" x14ac:dyDescent="0.25">
      <c r="M177" s="19"/>
      <c r="N177" s="17"/>
      <c r="O177" s="55"/>
      <c r="P177" s="55"/>
      <c r="Q177" s="17"/>
      <c r="R177" s="17"/>
      <c r="S177" s="56"/>
    </row>
    <row r="178" spans="13:19" x14ac:dyDescent="0.25">
      <c r="M178" s="19"/>
      <c r="N178" s="17"/>
      <c r="O178" s="55"/>
      <c r="P178" s="55"/>
      <c r="Q178" s="17"/>
      <c r="R178" s="17"/>
      <c r="S178" s="56"/>
    </row>
    <row r="179" spans="13:19" x14ac:dyDescent="0.25">
      <c r="M179" s="19"/>
      <c r="N179" s="17"/>
      <c r="O179" s="55"/>
      <c r="P179" s="55"/>
      <c r="Q179" s="17"/>
      <c r="R179" s="17"/>
      <c r="S179" s="56"/>
    </row>
    <row r="180" spans="13:19" x14ac:dyDescent="0.25">
      <c r="M180" s="19"/>
      <c r="N180" s="17"/>
      <c r="O180" s="55"/>
      <c r="P180" s="55"/>
      <c r="Q180" s="17"/>
      <c r="R180" s="17"/>
      <c r="S180" s="56"/>
    </row>
    <row r="181" spans="13:19" x14ac:dyDescent="0.25">
      <c r="M181" s="19"/>
      <c r="N181" s="17"/>
      <c r="O181" s="55"/>
      <c r="P181" s="55"/>
      <c r="Q181" s="17"/>
      <c r="R181" s="17"/>
      <c r="S181" s="56"/>
    </row>
    <row r="182" spans="13:19" x14ac:dyDescent="0.25">
      <c r="M182" s="19"/>
      <c r="N182" s="17"/>
      <c r="O182" s="55"/>
      <c r="P182" s="55"/>
      <c r="Q182" s="17"/>
      <c r="R182" s="17"/>
      <c r="S182" s="56"/>
    </row>
    <row r="183" spans="13:19" x14ac:dyDescent="0.25">
      <c r="M183" s="19"/>
      <c r="N183" s="17"/>
      <c r="O183" s="55"/>
      <c r="P183" s="55"/>
      <c r="Q183" s="17"/>
      <c r="R183" s="17"/>
      <c r="S183" s="56"/>
    </row>
    <row r="184" spans="13:19" x14ac:dyDescent="0.25">
      <c r="M184" s="19"/>
      <c r="N184" s="17"/>
      <c r="O184" s="55"/>
      <c r="P184" s="55"/>
      <c r="Q184" s="17"/>
      <c r="R184" s="17"/>
      <c r="S184" s="56"/>
    </row>
    <row r="185" spans="13:19" x14ac:dyDescent="0.25">
      <c r="M185" s="19"/>
      <c r="N185" s="17"/>
      <c r="O185" s="55"/>
      <c r="P185" s="55"/>
      <c r="Q185" s="17"/>
      <c r="R185" s="17"/>
      <c r="S185" s="56"/>
    </row>
    <row r="186" spans="13:19" x14ac:dyDescent="0.25">
      <c r="M186" s="19"/>
      <c r="N186" s="17"/>
      <c r="O186" s="55"/>
      <c r="P186" s="55"/>
      <c r="Q186" s="17"/>
      <c r="R186" s="17"/>
      <c r="S186" s="56"/>
    </row>
    <row r="187" spans="13:19" x14ac:dyDescent="0.25">
      <c r="M187" s="19"/>
      <c r="N187" s="17"/>
      <c r="O187" s="55"/>
      <c r="P187" s="55"/>
      <c r="Q187" s="17"/>
      <c r="R187" s="17"/>
      <c r="S187" s="56"/>
    </row>
  </sheetData>
  <mergeCells count="2">
    <mergeCell ref="B1:J1"/>
    <mergeCell ref="L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09T09:11:59Z</dcterms:modified>
</cp:coreProperties>
</file>